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Volumes/KINGSTON/Correcciones Jonathan/Final materials Response/"/>
    </mc:Choice>
  </mc:AlternateContent>
  <xr:revisionPtr revIDLastSave="0" documentId="13_ncr:1_{2A45A454-F5B3-FB46-9EC2-AB379C5A84DD}" xr6:coauthVersionLast="47" xr6:coauthVersionMax="47" xr10:uidLastSave="{00000000-0000-0000-0000-000000000000}"/>
  <bookViews>
    <workbookView xWindow="4600" yWindow="460" windowWidth="43820" windowHeight="21140" activeTab="2" xr2:uid="{E95E4992-48E0-4C1E-9E3C-3AA13FF5E4CB}"/>
  </bookViews>
  <sheets>
    <sheet name="InducedGenes" sheetId="1" r:id="rId1"/>
    <sheet name="RepressedGenes" sheetId="2" r:id="rId2"/>
    <sheet name="ControlGene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9" i="1" l="1"/>
  <c r="P49" i="1"/>
  <c r="J49" i="1"/>
  <c r="V47" i="1"/>
  <c r="P47" i="1"/>
  <c r="V46" i="1"/>
  <c r="P46" i="1"/>
  <c r="J46" i="1"/>
  <c r="K33" i="4"/>
  <c r="Q33" i="4"/>
  <c r="W33" i="4"/>
  <c r="K34" i="4"/>
  <c r="Q34" i="4"/>
  <c r="W34" i="4"/>
  <c r="K35" i="4"/>
  <c r="Q35" i="4"/>
  <c r="W35" i="4"/>
  <c r="K36" i="4"/>
  <c r="Q36" i="4"/>
  <c r="W36" i="4"/>
  <c r="K37" i="4"/>
  <c r="Q37" i="4"/>
  <c r="W37" i="4"/>
  <c r="K38" i="4"/>
  <c r="Q38" i="4"/>
  <c r="W38" i="4"/>
  <c r="K39" i="4"/>
  <c r="Q39" i="4"/>
  <c r="W39" i="4"/>
  <c r="K40" i="4"/>
  <c r="Q40" i="4"/>
  <c r="W40" i="4"/>
  <c r="K41" i="4"/>
  <c r="Q41" i="4"/>
  <c r="W41" i="4"/>
  <c r="K42" i="4"/>
  <c r="Q42" i="4"/>
  <c r="W42" i="4"/>
  <c r="K43" i="4"/>
  <c r="Q43" i="4"/>
  <c r="W43" i="4"/>
  <c r="K44" i="4"/>
  <c r="Q44" i="4"/>
  <c r="W44" i="4"/>
  <c r="K45" i="4"/>
  <c r="Q45" i="4"/>
  <c r="W45" i="4"/>
  <c r="K46" i="4"/>
  <c r="Q46" i="4"/>
  <c r="W46" i="4"/>
  <c r="K47" i="4"/>
  <c r="Q47" i="4"/>
  <c r="W47" i="4"/>
  <c r="K48" i="4"/>
  <c r="Q48" i="4"/>
  <c r="W48" i="4"/>
  <c r="K49" i="4"/>
  <c r="Q49" i="4"/>
  <c r="W49" i="4"/>
  <c r="K50" i="4"/>
  <c r="Q50" i="4"/>
  <c r="W50" i="4"/>
  <c r="K51" i="4"/>
  <c r="Q51" i="4"/>
  <c r="W51" i="4"/>
  <c r="K52" i="4"/>
  <c r="Q52" i="4"/>
  <c r="W52" i="4"/>
  <c r="K53" i="4"/>
  <c r="Q53" i="4"/>
  <c r="K54" i="4"/>
  <c r="Q54" i="4"/>
  <c r="W54" i="4"/>
  <c r="K55" i="4"/>
  <c r="Q55" i="4"/>
  <c r="W55" i="4"/>
  <c r="K56" i="4"/>
  <c r="Q56" i="4"/>
  <c r="W56" i="4"/>
  <c r="K57" i="4"/>
  <c r="Q57" i="4"/>
  <c r="W57" i="4"/>
  <c r="K58" i="4"/>
  <c r="Q58" i="4"/>
  <c r="W58" i="4"/>
  <c r="K59" i="4"/>
  <c r="Q59" i="4"/>
  <c r="W59" i="4"/>
  <c r="K60" i="4"/>
  <c r="Q60" i="4"/>
  <c r="W60" i="4"/>
  <c r="W61" i="4"/>
  <c r="W62" i="4"/>
  <c r="W63" i="4"/>
  <c r="W64" i="4"/>
  <c r="W65" i="4"/>
  <c r="W66" i="4"/>
  <c r="W67" i="4"/>
  <c r="W68" i="4"/>
  <c r="Q61" i="4"/>
  <c r="Q62" i="4"/>
  <c r="Q63" i="4"/>
  <c r="Q64" i="4"/>
  <c r="Q65" i="4"/>
  <c r="Q66" i="4"/>
  <c r="Q67" i="4"/>
  <c r="Q68" i="4"/>
  <c r="K61" i="4"/>
  <c r="K62" i="4"/>
  <c r="K63" i="4"/>
  <c r="K64" i="4"/>
  <c r="K65" i="4"/>
  <c r="K66" i="4"/>
  <c r="K67" i="4"/>
  <c r="K68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6" i="4"/>
  <c r="V17" i="2"/>
  <c r="V19" i="2"/>
  <c r="V9" i="2"/>
  <c r="V12" i="2"/>
  <c r="V15" i="2"/>
  <c r="V16" i="2"/>
  <c r="V11" i="2"/>
  <c r="V14" i="2"/>
  <c r="V18" i="2"/>
  <c r="V10" i="2"/>
  <c r="V13" i="2"/>
  <c r="V26" i="2"/>
  <c r="V21" i="2"/>
  <c r="V20" i="2"/>
  <c r="V23" i="2"/>
  <c r="V22" i="2"/>
  <c r="V24" i="2"/>
  <c r="V27" i="2"/>
  <c r="V29" i="2"/>
  <c r="V28" i="2"/>
  <c r="V38" i="2"/>
  <c r="V36" i="2"/>
  <c r="V37" i="2"/>
  <c r="V32" i="2"/>
  <c r="V35" i="2"/>
  <c r="V33" i="2"/>
  <c r="V34" i="2"/>
  <c r="V45" i="2"/>
  <c r="V46" i="2"/>
  <c r="V48" i="2"/>
  <c r="V43" i="2"/>
  <c r="V41" i="2"/>
  <c r="V42" i="2"/>
  <c r="V47" i="2"/>
  <c r="V40" i="2"/>
  <c r="V44" i="2"/>
  <c r="V50" i="2"/>
  <c r="V51" i="2"/>
  <c r="V52" i="2"/>
  <c r="V49" i="2"/>
  <c r="V54" i="2"/>
  <c r="V53" i="2"/>
  <c r="V55" i="2"/>
  <c r="V57" i="2"/>
  <c r="V56" i="2"/>
  <c r="V59" i="2"/>
  <c r="V58" i="2"/>
  <c r="V62" i="2"/>
  <c r="V61" i="2"/>
  <c r="V60" i="2"/>
  <c r="P17" i="2"/>
  <c r="P16" i="2"/>
  <c r="P9" i="2"/>
  <c r="P18" i="2"/>
  <c r="P12" i="2"/>
  <c r="P11" i="2"/>
  <c r="P13" i="2"/>
  <c r="P14" i="2"/>
  <c r="P15" i="2"/>
  <c r="P8" i="2"/>
  <c r="P19" i="2"/>
  <c r="P23" i="2"/>
  <c r="P26" i="2"/>
  <c r="P21" i="2"/>
  <c r="P22" i="2"/>
  <c r="P25" i="2"/>
  <c r="P24" i="2"/>
  <c r="P28" i="2"/>
  <c r="P27" i="2"/>
  <c r="P29" i="2"/>
  <c r="P36" i="2"/>
  <c r="P35" i="2"/>
  <c r="P34" i="2"/>
  <c r="P32" i="2"/>
  <c r="P33" i="2"/>
  <c r="P37" i="2"/>
  <c r="P38" i="2"/>
  <c r="P48" i="2"/>
  <c r="P47" i="2"/>
  <c r="P40" i="2"/>
  <c r="P46" i="2"/>
  <c r="P45" i="2"/>
  <c r="P44" i="2"/>
  <c r="P41" i="2"/>
  <c r="P39" i="2"/>
  <c r="P42" i="2"/>
  <c r="P43" i="2"/>
  <c r="P50" i="2"/>
  <c r="P52" i="2"/>
  <c r="P51" i="2"/>
  <c r="P54" i="2"/>
  <c r="P53" i="2"/>
  <c r="P55" i="2"/>
  <c r="P56" i="2"/>
  <c r="P57" i="2"/>
  <c r="P58" i="2"/>
  <c r="P59" i="2"/>
  <c r="P60" i="2"/>
  <c r="P61" i="2"/>
  <c r="P62" i="2"/>
  <c r="P10" i="2"/>
  <c r="J17" i="2"/>
  <c r="J14" i="2"/>
  <c r="J13" i="2"/>
  <c r="J11" i="2"/>
  <c r="J10" i="2"/>
  <c r="J16" i="2"/>
  <c r="J12" i="2"/>
  <c r="J15" i="2"/>
  <c r="J9" i="2"/>
  <c r="J18" i="2"/>
  <c r="J24" i="2"/>
  <c r="J25" i="2"/>
  <c r="J26" i="2"/>
  <c r="J23" i="2"/>
  <c r="J22" i="2"/>
  <c r="J21" i="2"/>
  <c r="J29" i="2"/>
  <c r="J27" i="2"/>
  <c r="J28" i="2"/>
  <c r="J37" i="2"/>
  <c r="J35" i="2"/>
  <c r="J36" i="2"/>
  <c r="J32" i="2"/>
  <c r="J34" i="2"/>
  <c r="J33" i="2"/>
  <c r="J38" i="2"/>
  <c r="J47" i="2"/>
  <c r="J40" i="2"/>
  <c r="J48" i="2"/>
  <c r="J44" i="2"/>
  <c r="J43" i="2"/>
  <c r="J46" i="2"/>
  <c r="J42" i="2"/>
  <c r="J41" i="2"/>
  <c r="J45" i="2"/>
  <c r="J52" i="2"/>
  <c r="J50" i="2"/>
  <c r="J51" i="2"/>
  <c r="J54" i="2"/>
  <c r="J53" i="2"/>
  <c r="J55" i="2"/>
  <c r="J57" i="2"/>
  <c r="J56" i="2"/>
  <c r="J58" i="2"/>
  <c r="J59" i="2"/>
  <c r="J60" i="2"/>
  <c r="J62" i="2"/>
  <c r="J61" i="2"/>
  <c r="J19" i="2"/>
  <c r="V20" i="1"/>
  <c r="V17" i="1"/>
  <c r="V19" i="1"/>
  <c r="V13" i="1"/>
  <c r="V12" i="1"/>
  <c r="V14" i="1"/>
  <c r="V15" i="1"/>
  <c r="V16" i="1"/>
  <c r="V25" i="1"/>
  <c r="V22" i="1"/>
  <c r="V24" i="1"/>
  <c r="V26" i="1"/>
  <c r="V23" i="1"/>
  <c r="V27" i="1"/>
  <c r="V30" i="1"/>
  <c r="V33" i="1"/>
  <c r="V36" i="1"/>
  <c r="V34" i="1"/>
  <c r="V29" i="1"/>
  <c r="V32" i="1"/>
  <c r="V31" i="1"/>
  <c r="V37" i="1"/>
  <c r="V28" i="1"/>
  <c r="V35" i="1"/>
  <c r="V44" i="1"/>
  <c r="V41" i="1"/>
  <c r="V42" i="1"/>
  <c r="V39" i="1"/>
  <c r="V40" i="1"/>
  <c r="V43" i="1"/>
  <c r="V48" i="1"/>
  <c r="V45" i="1"/>
  <c r="V51" i="1"/>
  <c r="V50" i="1"/>
  <c r="V52" i="1"/>
  <c r="V56" i="1"/>
  <c r="V53" i="1"/>
  <c r="V55" i="1"/>
  <c r="V54" i="1"/>
  <c r="V61" i="1"/>
  <c r="V59" i="1"/>
  <c r="V60" i="1"/>
  <c r="V58" i="1"/>
  <c r="V67" i="1"/>
  <c r="V70" i="1"/>
  <c r="V65" i="1"/>
  <c r="V68" i="1"/>
  <c r="V69" i="1"/>
  <c r="V66" i="1"/>
  <c r="V74" i="1"/>
  <c r="V72" i="1"/>
  <c r="V73" i="1"/>
  <c r="V18" i="1"/>
  <c r="P10" i="1"/>
  <c r="P15" i="1"/>
  <c r="P16" i="1"/>
  <c r="P20" i="1"/>
  <c r="P11" i="1"/>
  <c r="P18" i="1"/>
  <c r="P19" i="1"/>
  <c r="P12" i="1"/>
  <c r="P9" i="1"/>
  <c r="P14" i="1"/>
  <c r="P13" i="1"/>
  <c r="P24" i="1"/>
  <c r="P27" i="1"/>
  <c r="P21" i="1"/>
  <c r="P25" i="1"/>
  <c r="P23" i="1"/>
  <c r="P26" i="1"/>
  <c r="P22" i="1"/>
  <c r="P32" i="1"/>
  <c r="P33" i="1"/>
  <c r="P37" i="1"/>
  <c r="P29" i="1"/>
  <c r="P28" i="1"/>
  <c r="P31" i="1"/>
  <c r="P34" i="1"/>
  <c r="P36" i="1"/>
  <c r="P30" i="1"/>
  <c r="P35" i="1"/>
  <c r="P43" i="1"/>
  <c r="P41" i="1"/>
  <c r="P40" i="1"/>
  <c r="P42" i="1"/>
  <c r="P38" i="1"/>
  <c r="P39" i="1"/>
  <c r="P44" i="1"/>
  <c r="P50" i="1"/>
  <c r="P52" i="1"/>
  <c r="P51" i="1"/>
  <c r="P45" i="1"/>
  <c r="P48" i="1"/>
  <c r="P53" i="1"/>
  <c r="P54" i="1"/>
  <c r="P55" i="1"/>
  <c r="P56" i="1"/>
  <c r="P60" i="1"/>
  <c r="P58" i="1"/>
  <c r="P61" i="1"/>
  <c r="P59" i="1"/>
  <c r="P63" i="1"/>
  <c r="P64" i="1"/>
  <c r="P67" i="1"/>
  <c r="P69" i="1"/>
  <c r="P68" i="1"/>
  <c r="P70" i="1"/>
  <c r="P66" i="1"/>
  <c r="P74" i="1"/>
  <c r="P17" i="1"/>
  <c r="J15" i="1"/>
  <c r="J16" i="1"/>
  <c r="J17" i="1"/>
  <c r="J18" i="1"/>
  <c r="J20" i="1"/>
  <c r="J12" i="1"/>
  <c r="J19" i="1"/>
  <c r="J14" i="1"/>
  <c r="J13" i="1"/>
  <c r="J26" i="1"/>
  <c r="J23" i="1"/>
  <c r="J27" i="1"/>
  <c r="J22" i="1"/>
  <c r="J25" i="1"/>
  <c r="J21" i="1"/>
  <c r="J24" i="1"/>
  <c r="J31" i="1"/>
  <c r="J32" i="1"/>
  <c r="J34" i="1"/>
  <c r="J30" i="1"/>
  <c r="J36" i="1"/>
  <c r="J29" i="1"/>
  <c r="J35" i="1"/>
  <c r="J37" i="1"/>
  <c r="J33" i="1"/>
  <c r="J44" i="1"/>
  <c r="J42" i="1"/>
  <c r="J40" i="1"/>
  <c r="J39" i="1"/>
  <c r="J43" i="1"/>
  <c r="J38" i="1"/>
  <c r="J41" i="1"/>
  <c r="J45" i="1"/>
  <c r="J48" i="1"/>
  <c r="J52" i="1"/>
  <c r="J51" i="1"/>
  <c r="J50" i="1"/>
  <c r="J54" i="1"/>
  <c r="J55" i="1"/>
  <c r="J56" i="1"/>
  <c r="J60" i="1"/>
  <c r="J61" i="1"/>
  <c r="J64" i="1"/>
  <c r="J70" i="1"/>
  <c r="J69" i="1"/>
  <c r="J68" i="1"/>
  <c r="J74" i="1"/>
  <c r="J73" i="1"/>
  <c r="J72" i="1"/>
</calcChain>
</file>

<file path=xl/sharedStrings.xml><?xml version="1.0" encoding="utf-8"?>
<sst xmlns="http://schemas.openxmlformats.org/spreadsheetml/2006/main" count="1057" uniqueCount="696">
  <si>
    <t>zm00001d027601</t>
  </si>
  <si>
    <t>GRMZM2G062946</t>
  </si>
  <si>
    <t>TIDP3460</t>
  </si>
  <si>
    <t>zm00001d027946</t>
  </si>
  <si>
    <t>GRMZM2G061806</t>
  </si>
  <si>
    <t>zm00001d028693</t>
  </si>
  <si>
    <t>GRMZM2G042639</t>
  </si>
  <si>
    <t>saf1 - safener induced1</t>
  </si>
  <si>
    <t>zm00001d028814</t>
  </si>
  <si>
    <t>GRMZM2G112538</t>
  </si>
  <si>
    <t>drg6 - dark response gene6</t>
  </si>
  <si>
    <t>zm00001d028815</t>
  </si>
  <si>
    <t>GRMZM2G112524</t>
  </si>
  <si>
    <t>prp7 - pathogenesis-related protein7</t>
  </si>
  <si>
    <t>zm00001d028816</t>
  </si>
  <si>
    <t>GRMZM2G112488</t>
  </si>
  <si>
    <t>prp6 - pathogenesis-related protein6</t>
  </si>
  <si>
    <t>zm00001d031152</t>
  </si>
  <si>
    <t>GRMZM6G397851</t>
  </si>
  <si>
    <t>zm00001d032906</t>
  </si>
  <si>
    <t>GRMZM2G046700</t>
  </si>
  <si>
    <t>stp20 - sugar transport protein20</t>
  </si>
  <si>
    <t>zm00001d033369</t>
  </si>
  <si>
    <t>GRMZM2G150688</t>
  </si>
  <si>
    <t>zm00001d033846</t>
  </si>
  <si>
    <t>GRMZM2G026780</t>
  </si>
  <si>
    <t>umc1290</t>
  </si>
  <si>
    <t>zm00001d034104</t>
  </si>
  <si>
    <t>GRMZM2G039278</t>
  </si>
  <si>
    <t>cyp55 - cyto ome P450 55</t>
  </si>
  <si>
    <t>GRMZM2G313104</t>
  </si>
  <si>
    <t>zm00001d003757</t>
  </si>
  <si>
    <t>GRMZM2G136364</t>
  </si>
  <si>
    <t>plt20 - phospholipid transfer protein20</t>
  </si>
  <si>
    <t>zm00001d005748</t>
  </si>
  <si>
    <t>GRMZM2G330049</t>
  </si>
  <si>
    <t>cipk16 - calcineurin B-like-interacting protein kinase16</t>
  </si>
  <si>
    <t>zm00001d007341</t>
  </si>
  <si>
    <t>GRMZM2G154735</t>
  </si>
  <si>
    <t>si603006c09</t>
  </si>
  <si>
    <t>zm00001d007411</t>
  </si>
  <si>
    <t>GRMZM2G166776</t>
  </si>
  <si>
    <t>zm00001d007421</t>
  </si>
  <si>
    <t>GRMZM2G065144</t>
  </si>
  <si>
    <t>rboh11 - respiratory burst oxidase11</t>
  </si>
  <si>
    <t>zm00001d007765</t>
  </si>
  <si>
    <t>GRMZM5G843555</t>
  </si>
  <si>
    <t>proh4 - prolyl 4-hydroxylase 4</t>
  </si>
  <si>
    <t>zm00001d053213</t>
  </si>
  <si>
    <t>GRMZM2G001977</t>
  </si>
  <si>
    <t>zm00001d019334</t>
  </si>
  <si>
    <t>GRMZM2G560358</t>
  </si>
  <si>
    <t>zm00001d039859</t>
  </si>
  <si>
    <t>GRMZM2G099340</t>
  </si>
  <si>
    <t>mtl3 - metallothionein3</t>
  </si>
  <si>
    <t>zm00001d039914</t>
  </si>
  <si>
    <t>GRMZM2G161154</t>
  </si>
  <si>
    <t>mtl8 - metallothionein8</t>
  </si>
  <si>
    <t>zm00001d042813</t>
  </si>
  <si>
    <t>GRMZM2G083195</t>
  </si>
  <si>
    <t>gpat1 - glycerol-3-phosphate acyltransferase1</t>
  </si>
  <si>
    <t>zm00001d043019</t>
  </si>
  <si>
    <t>GRMZM2G132169</t>
  </si>
  <si>
    <t>lac9 - laccase9</t>
  </si>
  <si>
    <t>zm00001d043430</t>
  </si>
  <si>
    <t>GRMZM2G167174</t>
  </si>
  <si>
    <t>umc1767</t>
  </si>
  <si>
    <t>zm00001d043538</t>
  </si>
  <si>
    <t>GRMZM5G800586</t>
  </si>
  <si>
    <t>burp2 - BURP domain-containing protein-RD22-like2</t>
  </si>
  <si>
    <t>zm00001d043709</t>
  </si>
  <si>
    <t>GRMZM2G425629</t>
  </si>
  <si>
    <t>lea20 - late embryogenesis abundant protein20</t>
  </si>
  <si>
    <t>zm00001d044159</t>
  </si>
  <si>
    <t>GRMZM2G129860</t>
  </si>
  <si>
    <t>cyp11 - cyto ome P450 11</t>
  </si>
  <si>
    <t>zm00001d044192</t>
  </si>
  <si>
    <t>GRMZM2G057733</t>
  </si>
  <si>
    <t>aaap25 - amino acid/auxin permease25</t>
  </si>
  <si>
    <t>zm00001d048702</t>
  </si>
  <si>
    <t>GRMZM2G167549</t>
  </si>
  <si>
    <t>bx3 - benzoxazinone synthesis3</t>
  </si>
  <si>
    <t>zm00001d048705</t>
  </si>
  <si>
    <t>GRMZM2G063756</t>
  </si>
  <si>
    <t>bx5 - benzoxazinone synthesis5</t>
  </si>
  <si>
    <t>zm00001d048709</t>
  </si>
  <si>
    <t>GRMZM2G085381</t>
  </si>
  <si>
    <t>bx1 - benzoxazinless1</t>
  </si>
  <si>
    <t>zm00001d048710</t>
  </si>
  <si>
    <t>GRMZM2G085661</t>
  </si>
  <si>
    <t>bx2 - benzoxazinone synthesis2</t>
  </si>
  <si>
    <t>zm00001d050055</t>
  </si>
  <si>
    <t>GRMZM2G121928</t>
  </si>
  <si>
    <t>IDP5061</t>
  </si>
  <si>
    <t>zm00001d050577</t>
  </si>
  <si>
    <t>GRMZM2G168365</t>
  </si>
  <si>
    <t>sweet15a - sugars will eventually be exported transporter15a</t>
  </si>
  <si>
    <t>zm00001d053160</t>
  </si>
  <si>
    <t>GRMZM2G173257</t>
  </si>
  <si>
    <t>zm00001d014121</t>
  </si>
  <si>
    <t>GRMZM2G122654</t>
  </si>
  <si>
    <t>zm00001d015310</t>
  </si>
  <si>
    <t>GRMZM5G897067</t>
  </si>
  <si>
    <t>ring329 - RING-type E3 ligase329</t>
  </si>
  <si>
    <t>zm00001d016142</t>
  </si>
  <si>
    <t>GRMZM2G324111</t>
  </si>
  <si>
    <t>zm00001d016237</t>
  </si>
  <si>
    <t>GRMZM2G041980</t>
  </si>
  <si>
    <t>nip1a - NOD26-like membrane intrinsic protein1</t>
  </si>
  <si>
    <t>zm00001d017033</t>
  </si>
  <si>
    <t>GRMZM2G122276</t>
  </si>
  <si>
    <t>zm00001d037724</t>
  </si>
  <si>
    <t>GRMZM2G051619</t>
  </si>
  <si>
    <t>ga2ox6 - gibberellin 2-oxidase6</t>
  </si>
  <si>
    <t>zm00001d037894</t>
  </si>
  <si>
    <t>GRMZM2G079440</t>
  </si>
  <si>
    <t>dhn1 - dehydrin1</t>
  </si>
  <si>
    <t>zm00001d038181</t>
  </si>
  <si>
    <t>GRMZM5G827496</t>
  </si>
  <si>
    <t>npf14 - nitrate transporter/peptide transporter family14</t>
  </si>
  <si>
    <t>zm00001d038806</t>
  </si>
  <si>
    <t>GRMZM2G360681</t>
  </si>
  <si>
    <t>ms42 - male sterile42</t>
  </si>
  <si>
    <t>zm00001d018962</t>
  </si>
  <si>
    <t>GRMZM2G030350</t>
  </si>
  <si>
    <t>zm00001d019704</t>
  </si>
  <si>
    <t>GRMZM2G407223</t>
  </si>
  <si>
    <t>umc2572</t>
  </si>
  <si>
    <t>zm00001d021168</t>
  </si>
  <si>
    <t>GRMZM2G078465</t>
  </si>
  <si>
    <t>zm00001d021772</t>
  </si>
  <si>
    <t>GRMZM2G171096</t>
  </si>
  <si>
    <t>zm00001d022053</t>
  </si>
  <si>
    <t>GRMZM2G019373</t>
  </si>
  <si>
    <t>cl32321_1</t>
  </si>
  <si>
    <t>zm00001d012420</t>
  </si>
  <si>
    <t>GRMZM2G310431</t>
  </si>
  <si>
    <t>hsp1 - heat shock protein1</t>
  </si>
  <si>
    <t>Zm00001d008435</t>
  </si>
  <si>
    <t>glu15 - beta-glucosidase15</t>
  </si>
  <si>
    <t>B6UH30</t>
  </si>
  <si>
    <t>zm00001d045370</t>
  </si>
  <si>
    <t>GRMZM2G076972</t>
  </si>
  <si>
    <t>zm00001d046471</t>
  </si>
  <si>
    <t>GRMZM2G051135</t>
  </si>
  <si>
    <t>mbf2 - multi-protein bridging factor homolog2</t>
  </si>
  <si>
    <t>zm00001d047814</t>
  </si>
  <si>
    <t>GRMZM2G151992</t>
  </si>
  <si>
    <t>zm00001d048073</t>
  </si>
  <si>
    <t>GRMZM2G024718</t>
  </si>
  <si>
    <t>hsp19 - heat shock protein19</t>
  </si>
  <si>
    <t>zm00001d048469</t>
  </si>
  <si>
    <t>GRMZM2G382534</t>
  </si>
  <si>
    <t>hyd5 - hydroxylase5</t>
  </si>
  <si>
    <t>Zm00001d045092</t>
  </si>
  <si>
    <t>zm00001d007718</t>
  </si>
  <si>
    <t>GRMZM2G084496</t>
  </si>
  <si>
    <t>tps20 - terpene synthase20</t>
  </si>
  <si>
    <t>zm00001d024210</t>
  </si>
  <si>
    <t>GRMZM2G127087</t>
  </si>
  <si>
    <t>tps11 - terpene synthase11</t>
  </si>
  <si>
    <t>zm00001d024669</t>
  </si>
  <si>
    <t>GRMZM2G016254</t>
  </si>
  <si>
    <t>Zm00001d025659</t>
  </si>
  <si>
    <t>pfk18 - phosphofructose kinase18</t>
  </si>
  <si>
    <t>Id Reference Genome v3</t>
  </si>
  <si>
    <t>Id Reference genome v4</t>
  </si>
  <si>
    <t>Zm00001d010586 </t>
  </si>
  <si>
    <t>Coordinates</t>
  </si>
  <si>
    <t>zm00001d027717</t>
  </si>
  <si>
    <t>GRMZM2G173826</t>
  </si>
  <si>
    <t>zm00001d027874</t>
  </si>
  <si>
    <t>GRMZM2G000686</t>
  </si>
  <si>
    <t>zm00001d029254</t>
  </si>
  <si>
    <t>gpm828</t>
  </si>
  <si>
    <t>zm00001d029932</t>
  </si>
  <si>
    <t>GRMZM2G161459</t>
  </si>
  <si>
    <t>npf2 - nitrate transporter/peptide transporter family2</t>
  </si>
  <si>
    <t>zm00001d031287</t>
  </si>
  <si>
    <t>GRMZM2G152555</t>
  </si>
  <si>
    <t>opt4 - oligopeptide transporter4</t>
  </si>
  <si>
    <t>zm00001d033061</t>
  </si>
  <si>
    <t>GRMZM5G800723</t>
  </si>
  <si>
    <t>mate11 - multidrug and toxic compound extrusion11</t>
  </si>
  <si>
    <t>zm00001d033063</t>
  </si>
  <si>
    <t xml:space="preserve"> GRMZM2G031938</t>
  </si>
  <si>
    <t>mate13 - multidrug and toxic compound extrusion13</t>
  </si>
  <si>
    <t>zm00001d033347</t>
  </si>
  <si>
    <t>GRMZM2G017319</t>
  </si>
  <si>
    <t>lbd11 - LBD-transcription factor 11</t>
  </si>
  <si>
    <t>zm00001d033543</t>
  </si>
  <si>
    <t>GRMZM2G133684</t>
  </si>
  <si>
    <t>zm00001d033553</t>
  </si>
  <si>
    <t>GRMZM2G068476</t>
  </si>
  <si>
    <t>c3h51 - C3H-transcription factor 351</t>
  </si>
  <si>
    <t>zm00001d034745</t>
  </si>
  <si>
    <t>GRMZM2G119755</t>
  </si>
  <si>
    <t>cnr7 - Cell Number Regulator7</t>
  </si>
  <si>
    <t>zrp2 - Zea root protein2</t>
  </si>
  <si>
    <t>zm00001d001804</t>
  </si>
  <si>
    <t>GRMZM2G051974</t>
  </si>
  <si>
    <t>mlo9 - barley mlo defense gene homolog9</t>
  </si>
  <si>
    <t>zm00001d002399</t>
  </si>
  <si>
    <t>GRMZM2G072518</t>
  </si>
  <si>
    <t>zm00001d002402</t>
  </si>
  <si>
    <t>zm00001d003406</t>
  </si>
  <si>
    <t>GRMZM2G114619</t>
  </si>
  <si>
    <t>zm00001d005410</t>
  </si>
  <si>
    <t>GRMZM2G018649</t>
  </si>
  <si>
    <t>pip2i - plasma membrane intrinsic protein, PIP2i</t>
  </si>
  <si>
    <t>zm00001d006915</t>
  </si>
  <si>
    <t>GRMZM2G416935</t>
  </si>
  <si>
    <t>plt41 - phospholipid transfer protein41</t>
  </si>
  <si>
    <t>tps17 - terpene synthase17</t>
  </si>
  <si>
    <t>zm00001d040305</t>
  </si>
  <si>
    <t>GRMZM2G145772</t>
  </si>
  <si>
    <t>zm00001d043906</t>
  </si>
  <si>
    <t>GRMZM2G034526</t>
  </si>
  <si>
    <t>zm00001d044138</t>
  </si>
  <si>
    <t>GRMZM2G105604</t>
  </si>
  <si>
    <t>sum1 - siroheme uroporphyrinogen methyltransferase1</t>
  </si>
  <si>
    <t>zm00001d049204</t>
  </si>
  <si>
    <t>GRMZM2G320705</t>
  </si>
  <si>
    <t>zm00001d049299</t>
  </si>
  <si>
    <t>cyp77 - cyto ome P450 77</t>
  </si>
  <si>
    <t>zm00001d049407</t>
  </si>
  <si>
    <t>GRMZM2G319062</t>
  </si>
  <si>
    <t>zm00001d049851</t>
  </si>
  <si>
    <t>GRMZM2G129304</t>
  </si>
  <si>
    <t>acr14 - ACT domain repeat14</t>
  </si>
  <si>
    <t>zm00001d049995</t>
  </si>
  <si>
    <t>nnr1 - nitrate reductase NADH 1</t>
  </si>
  <si>
    <t>zm00001d053281</t>
  </si>
  <si>
    <t>GRMZM2G096958</t>
  </si>
  <si>
    <t>naat1 - nicotianamine aminotransferase1</t>
  </si>
  <si>
    <t>zm00001d053395</t>
  </si>
  <si>
    <t>GRMZM2G174598</t>
  </si>
  <si>
    <t>pgl16 - polygalacturonase16</t>
  </si>
  <si>
    <t>zm00001d054057</t>
  </si>
  <si>
    <t>GRMZM2G010280</t>
  </si>
  <si>
    <t>nrt2 - nitrate transport2</t>
  </si>
  <si>
    <t>zm00001d054060</t>
  </si>
  <si>
    <t>nrt1 - nitrate transport1</t>
  </si>
  <si>
    <t>zm00001d014152</t>
  </si>
  <si>
    <t>GRMZM2G434910</t>
  </si>
  <si>
    <t>caat8 - cationic amino acid transporter8</t>
  </si>
  <si>
    <t>zm00001d014555</t>
  </si>
  <si>
    <t>GRMZM2G177535</t>
  </si>
  <si>
    <t>zm00001d014938</t>
  </si>
  <si>
    <t>GRMZM2G111760</t>
  </si>
  <si>
    <t>thx22 - Trihelix-transcription factor 22</t>
  </si>
  <si>
    <t>zm00001d015008</t>
  </si>
  <si>
    <t>GRMZM2G098370</t>
  </si>
  <si>
    <t>si945020c09</t>
  </si>
  <si>
    <t>zm00001d016193</t>
  </si>
  <si>
    <t>GRMZM2G064558</t>
  </si>
  <si>
    <t>IDP5041</t>
  </si>
  <si>
    <t>zm00001d017095</t>
  </si>
  <si>
    <t>GRMZM2G179294</t>
  </si>
  <si>
    <t>npf5 - nitrate transporter/peptide transporter family5</t>
  </si>
  <si>
    <t>zm00001d017138</t>
  </si>
  <si>
    <t>GRMZM2G137426</t>
  </si>
  <si>
    <t>bhlh199 - bHLH-transcription factor 199</t>
  </si>
  <si>
    <t>zm00001d017375</t>
  </si>
  <si>
    <t>GRMZM2G123452</t>
  </si>
  <si>
    <t>zm00001d017429</t>
  </si>
  <si>
    <t>GRMZM2G156599</t>
  </si>
  <si>
    <t>ys1 - yellow stripe1</t>
  </si>
  <si>
    <t>zm00001d018206</t>
  </si>
  <si>
    <t>zm00001d035163</t>
  </si>
  <si>
    <t>GRMZM2G127294</t>
  </si>
  <si>
    <t>aaap41 - amino acid/auxin permease41</t>
  </si>
  <si>
    <t>zm00001d038270</t>
  </si>
  <si>
    <t>GRMZM2G002128</t>
  </si>
  <si>
    <t>mybr3 - MYB-related-transcription factor 3</t>
  </si>
  <si>
    <t>zm00001d038291</t>
  </si>
  <si>
    <t>GRMZM2G106190</t>
  </si>
  <si>
    <t>fdx6 - ferredoxin6</t>
  </si>
  <si>
    <t>IDP8090</t>
  </si>
  <si>
    <t>zm00001d019221</t>
  </si>
  <si>
    <t>GRMZM2G165098</t>
  </si>
  <si>
    <t>zm00001d019327</t>
  </si>
  <si>
    <t>GRMZM2G147560</t>
  </si>
  <si>
    <t>nrat5 - nramp aluminum transporter5</t>
  </si>
  <si>
    <t>zm00001d021048</t>
  </si>
  <si>
    <t>GRMZM2G077106</t>
  </si>
  <si>
    <t>zm00001d009071</t>
  </si>
  <si>
    <t>GRMZM2G111926</t>
  </si>
  <si>
    <t>sweet17b - sugars will eventually be exported transporter17b</t>
  </si>
  <si>
    <t>zm00001d010079</t>
  </si>
  <si>
    <t>GRMZM2G094017</t>
  </si>
  <si>
    <t>zm00001d046561</t>
  </si>
  <si>
    <t>GRMZM5G833760</t>
  </si>
  <si>
    <t>nas8 - nicotianamine synthase8</t>
  </si>
  <si>
    <t>zm00001d023280</t>
  </si>
  <si>
    <t>GRMZM5G838054</t>
  </si>
  <si>
    <t>zm00001d025707</t>
  </si>
  <si>
    <t>taz8 - BTB/POZ and TAZ domain-containing protein8</t>
  </si>
  <si>
    <t>ccp6 - cysteine protease6</t>
  </si>
  <si>
    <t>GRMZM2G108537</t>
  </si>
  <si>
    <t>GRMZM2G312481</t>
  </si>
  <si>
    <t>GRMZM2G340065</t>
  </si>
  <si>
    <t>GRMZM2G106980</t>
  </si>
  <si>
    <t>GRMZM2G010356</t>
  </si>
  <si>
    <t>Chromosome</t>
  </si>
  <si>
    <t>πM/πT</t>
  </si>
  <si>
    <r>
      <t xml:space="preserve">Chen, J </t>
    </r>
    <r>
      <rPr>
        <i/>
        <sz val="11"/>
        <color theme="1"/>
        <rFont val="Aptos Narrow"/>
        <family val="2"/>
        <scheme val="minor"/>
      </rPr>
      <t>et al</t>
    </r>
    <r>
      <rPr>
        <sz val="11"/>
        <color theme="1"/>
        <rFont val="Aptos Narrow"/>
        <family val="2"/>
        <scheme val="minor"/>
      </rPr>
      <t xml:space="preserve">., 2025. Genome-wide association study identifies candidate SNP marker and genes associated with low nitrogen tolerance in </t>
    </r>
    <r>
      <rPr>
        <i/>
        <sz val="11"/>
        <color theme="1"/>
        <rFont val="Aptos Narrow"/>
        <family val="2"/>
        <scheme val="minor"/>
      </rPr>
      <t>Brassica napus. Frontiers in plant science 16:1625778</t>
    </r>
  </si>
  <si>
    <t>Aluko, OO et al., 2023. Unlocking the potentials of nitrate transporters at improving plant nitrogen use efficiency. Frontiers in plant science. 12:1074839</t>
  </si>
  <si>
    <t>Zhang Z et al., 2015. Identification of AtOPT4 as a plant glutathione transporter. Mol Plant 9(3): 481-484</t>
  </si>
  <si>
    <t>Yue, X et al., 2012. Correlation of Aquaporins and transmembrane solute transporters revealed by genome-wide analysis in developing maize leaf. International Journal of Genomics. 2012:546930</t>
  </si>
  <si>
    <t>Wang, C. et al., 2021. Hydrogen sulfide in plants: crosstalk with other signal molecules in response to abiotic stresses. Int J Mol Sci 22(21):12068</t>
  </si>
  <si>
    <t>Mai,H. Baby, D. Bauer, P. 2023. Black sheep, dark horses, and colorful dogs: a review on the current state of the gene ontology with respect to iron homeostasis in arabidopsis thaliana. 14:1204723.</t>
  </si>
  <si>
    <t>Gigolashvili, T and Kopriva, S. 2014. Transporter in plant sulfur metabolism. Frontier in plant science 5:442.</t>
  </si>
  <si>
    <t>Feher, A. 2023. A common molecular signature indicates the Pre-meristematic state of plant calli. Int J Mol Sci 24(17):13122</t>
  </si>
  <si>
    <t>Wang, Z. et al., 2025. High-quality genome assembly and transcriptome of Rhododendron platypodum provide insights into its evolution and heat stress response. Plants 14(8):1233.</t>
  </si>
  <si>
    <t>Pavan, ME. et al., 2015. Linving in an extremely polluted environment: Clues from the genome of melanin-producing Aeromonas samonicida subsp. pectinolytica 34mel. Appl Environ Microbiol 81(15):5235-5248.</t>
  </si>
  <si>
    <t>Sinclair, SA, et al., 2018. Systemic upregulation of MTP2 and HMA2 mediated Zn partitioning to the shoot supplements local Zn deficiency responses. Plant Cell 30(10):2463-2479.</t>
  </si>
  <si>
    <t>Calcagnile, M. Tredici, SM. Alifano, P. 2024. A comprehensive review on probiotics and their use in aquaculture: Biological control, efficacy, and safety through the genomics and wet methods. Heliyon 10(24):e40892.</t>
  </si>
  <si>
    <t>Torres-Machorro, AL. et al., 2015. The set3 complex antagonizes the MYST acetyltransferase Esa1 in the DNA damage response. Mol Cell Biol 35(21):3712-3725.</t>
  </si>
  <si>
    <t>Li, J. et al., 2025. Biogenesis of stress granules and their role in the regulation of stress-induced male reproduction disorders. Cell Commun Signal 23:84.</t>
  </si>
  <si>
    <t>Minerdi, D. Savoi, S. Sabbatini, P. 2023. Role of cytochrome P450 enzyme in plant microorganisms communication: A focus on grapevine. Int J mol Sci 24(5):4695.</t>
  </si>
  <si>
    <t>Shen, J. et al., 2022. The  metabolism of a novel cytrochrome P450 (CYP77B34) in Tribenuron-Methyl-Resistant Descurainia sophia L. to Herbicides with Different Mode of Actions. Int J Mol Sci 23(10):5812.</t>
  </si>
  <si>
    <t>Wen, X. et al., 2020. Signal Decoding for Glutamate Modulating Egg Laying Oppositely in Caenorhabditiselegans under Varied Environmental Conditions. Iscience 23(10):101588.</t>
  </si>
  <si>
    <t>Cheng, L. et al., 2007. Mutation in Nicotianamine Aminotransferase Stimulated the Fe(II) Acquisition System and Led to Iron Accumulation in Rice. Plant Physiology 145(4):1647-1657</t>
  </si>
  <si>
    <t>Gupta, D. Panda, SK. Bauer, P. Meta‐Analysis of Iron Excess Stress in Rice: Genes and Mechanisms of Tolerance to Acidic Soil. Physiol Plant 177(5):e70473.</t>
  </si>
  <si>
    <t>Mao, QQ. et al., 2014. Inhibition of Nitrate Transporter 1.1-Controlled Nitrate Uptake Reduces Cadmium Uptake in Arabidopsis. Plant Physiology 166(2): 934-944.</t>
  </si>
  <si>
    <t>Chakraborty, N. et al., 2024. Exploring Aluminum Tolerance Mechanisms in Plants with Reference to Rice and Arabidopsis: A Comprehensive Review of Genetic, Metabolic, and Physiological Adaptations in Acidic Soils. Plants 13(13):1760.</t>
  </si>
  <si>
    <t>Fang, XZ. et al., 2021. NRT1.1 Dual-Affinity Nitrate Transport/Signalling and its Roles in Plant Abiotic Stress Resistance. Frontier in plant science 12:715694.</t>
  </si>
  <si>
    <t>Kumar, S. et al., 2022. Abscisic acid: Metabolism, transport, crosstalk with other plant growth regulators, and its role in heavy metal stress mitigation. Frontiers in plant science 3:972856.</t>
  </si>
  <si>
    <t>Chao, ZF. Et al., 2021. NPF transporters in synaptic-like vesicles control delivery of iron and copper to seeds. Sci Adv 7(36):eabh2450.</t>
  </si>
  <si>
    <t>Roberts, LA. Et al., 2004. Yellow Stripe1. Expanded Roles for the Maize Iron-Phytosiderophore Transporter1. Plant Physiology 135(1):112–120.</t>
  </si>
  <si>
    <t>Jain, S. et al., 2018. Tracing the role of plant proteins in the response to metal toxicity: a comprehensive review. Plant Signal Behav 13(9):e1507401.</t>
  </si>
  <si>
    <t>Torii, K. 2021. Stomatal development in the context of epidermal tissues. Ann Bot 128(2):137–148.</t>
  </si>
  <si>
    <t>Schorsch, M. et al., 2018. A unique ferredoxin acts as a player in the low-iron response of photosynthetic organisms. Proc Natl Acad Sci 115(51):E12111–E12120.</t>
  </si>
  <si>
    <t>Karlusich, JJP. Et al., 2014. The long goodbye: the rise and fall of flavodoxin during plant evolution. J Exp bot 65(18):5161–5178.</t>
  </si>
  <si>
    <t>Hou, Q. et al., 2022. Mining of Potential Gene Resources for Breeding Nutritionally Improved Maize. Plants 11(5):627.</t>
  </si>
  <si>
    <t>Zhu, S. et al., 2025. Transcriptome Analysis Reveals Candidate Pathways and Genes Involved in Wheat (Triticum aestivum L.) Response to Zinc Deficiency. Biology 14(8):985</t>
  </si>
  <si>
    <t>Safener induced1; role in detoxification of contaminants in marine cells (SAF-1), including bioaccumulation and heavy metal detoxification mechanisms (e.g., Cd, Hg). Induces antioxidant responses and apoptosis under metal stress.</t>
  </si>
  <si>
    <t>Pathogenesis-related protein7; synergizes with ATP7B in metal detoxification (e.g., copper in Wilson’s disease); role in MTs control and metal homeostasis. Marginal role in plants for abiotic stress.</t>
  </si>
  <si>
    <t>Cytochrome P450 55; key in detoxification and adaptation to heavy metals, salts, and xenobiotics in plants and microorganisms. Enhances abiotic stress tolerance via secondary metabolism.</t>
  </si>
  <si>
    <t>Calcineurin B-like-interacting protein kinase16; regulates Ca2+ signaling in salt and heavy metal tolerance (Na+ exclusion and oxidative stress). Promoter variation affects toxic ion exclusion.</t>
  </si>
  <si>
    <t>Respiratory burst oxidase11; generates ROS in responses to abiotic stress, including heavy metals (Cd, Al); role in fiber development and stress adaptation in cotton.</t>
  </si>
  <si>
    <t>Metallothionein3; binds heavy metals (Cd2+) and enhances tolerance in heterologous E. coli; multifunctional role in detoxification and metal homeostasis in plants.</t>
  </si>
  <si>
    <t>Glycerol-3-phosphate acyltransferase1; involved in mitochondrial lipid biosynthesis, regulates fusion/fission under stress (including metals via ROS); promotes lipid detoxification in obese liver with Cd accumulation.</t>
  </si>
  <si>
    <t>Laccase9; exceptional tolerance to Mn2+ and Zn2+ (100 mM) in fungi; role in phenol oxidation and metal detoxification in plants/fungi.</t>
  </si>
  <si>
    <t>BURP domain-containing protein2; identified in soybean for abiotic stress (drought, salts); potential in metal detoxification and adaptation via conserved domains.</t>
  </si>
  <si>
    <t>Cytochrome P450 11; inhibited by Pb and Cd in ovarian steroidogenesis; role in xenobiotic and metal detoxification in fish gills (analogous in plants).</t>
  </si>
  <si>
    <t>Benzoxazinone synthesis3; high expression in wild emmer wheat for metal detoxification (As); role in secondary metabolism under abiotic stress.</t>
  </si>
  <si>
    <t>Benzoxazinone synthesis5; co-regulated with BX genes in wheat; reduces As and metal toxicity in roots; role in stem elongation and defense.</t>
  </si>
  <si>
    <t>Benzoxazinless1; mutants deficient in BX1 increase As toxicity in maize; exudes metabolites reducing heavy metal uptake.</t>
  </si>
  <si>
    <t>Benzoxazinone synthesis2; degrades TCC and reduces metal toxicity in soil; role in bioremediation and abiotic stress defense.</t>
  </si>
  <si>
    <t>NOD26-like membrane intrinsic protein1a; aquaporin expanded in papaya; role in water/ion transport under saline and metal stress.</t>
  </si>
  <si>
    <t>Gibberellin 2-oxidase6; regulates heavy metal homeostasis (detox of Cr, Co, Ni, Cu); upregulated in roots under metal stress and P deficiency.</t>
  </si>
  <si>
    <t>Dehydrin1; enhances tolerance to drought, salts, and heavy metals (binds anionic lipids, protects proteins); nuclear under metal-induced oxidative stress.</t>
  </si>
  <si>
    <t>Heat shock protein1; induced by heavy metals (oxidative stress); regulates UPR and detoxification in thermal/metal stress responses.</t>
  </si>
  <si>
    <t>Beta-glucosidase15; involved in heavy metal tolerance via cyclotides in Viola spp.; hydrolyzes glucosides in detoxification.</t>
  </si>
  <si>
    <t>Heat shock protein19; protects against protein denaturation by heavy metals, hypoxia, and UV; upregulated in abiotic stress in wheat.</t>
  </si>
  <si>
    <t>Hydroxylase5; in [NiFe] hydrogenases tolerant to O2; role in adaptation to high temperatures and oxidative stress (marginal in metals).</t>
  </si>
  <si>
    <t>Terpene synthase20; in metabolic clusters for abiotic stress (cold, salts); potential in volatile-mediated metal detoxification.</t>
  </si>
  <si>
    <t>Terpene synthase11; upregulated in tolerance to cold, salts, and heavy metals; role in secondary metabolism and defense</t>
  </si>
  <si>
    <t>Morcillo, P. Esteban, MA and Cuesta, A. 2016. Heavy metals produce toxicity, oxidative stress and apoptosis in the marine teleost fish SAF-1 cell line. Chemosphere 144:225-33.</t>
  </si>
  <si>
    <t>Feng, H. et al., 2022. Detoxification mechanisms of electroactive microorganisms under toxicity stress: A review. Frontier in microbiology 13:1084530.</t>
  </si>
  <si>
    <t>Koh, JY and Lee, SJ. 2020. Metallothionein-3 as a multifunctional player in the control of cellular processes and diseases. Mol Brain 13:116.</t>
  </si>
  <si>
    <t xml:space="preserve">Forbes, N. et al., 2014. Evidence for synergistic effects of PRNP and ATP7B mutations in severe neuropsychiatric deterioration. BMC Med Genet 15:22. </t>
  </si>
  <si>
    <t>Chakraborty, P. et al., 2023. Cytochrome P450 Gene Families: Role in Plant Secondary Metabolites Production and Plant Defense. Xeboniotics 13(3):402–423</t>
  </si>
  <si>
    <t>Tong, T. et al., 2021. Molecular Evolution of Calcium Signaling and Transport in Plant Adaptation to Abiotic Stress. Int J Mol Sci 22(22):12308</t>
  </si>
  <si>
    <t>Steinhorst, L and Kudla, J. 2013. Calcium and Reactive Oxygen Species Rule the Waves of Signaling. Plant physiology 163(2):471–485</t>
  </si>
  <si>
    <t>Xu, Y. et al., 2019. Deep Transcriptome Analysis Reveals Reactive Oxygen Species (ROS) Network Evolution, Response to Abiotic Stress, and Regulation of Fiber Development in Cotton. Int J Mol Sci 20(8):1863</t>
  </si>
  <si>
    <t xml:space="preserve">Wang, R. 2020. Chromosomal Distribution of Genes Conferring Tolerance to Abiotic Stresses Versus That of Genes Controlling Resistance to Biotic Stresses in Plants. Int J Mol Sci 21(5):1820. </t>
  </si>
  <si>
    <t>Xu, X. et al., 2018. Characterization analysis and heavy metal-binding properties of CsMTL3 in Escherichia coli. FEBS Open Bio 8(11):1820-1829</t>
  </si>
  <si>
    <t xml:space="preserve">Zhu, J. et al., 2024. Alleviation of Lipid Disorder and Liver Damage in High-Fat Diet-Induced Obese Mice by Selenium-Enriched Cardamine violifolia with Cadmium Accumulation. Nutrients 16(18):3208. </t>
  </si>
  <si>
    <t>Cai, J. et al., 2023. Antioxidant hepatic lipid metabolism can be promoted by orally administered inorganic nanoparticles. Nat Commun 14:3643.</t>
  </si>
  <si>
    <t>Ruttkay-Nedecky, B. et al., 2013. The Role of Metallothionein in Oxidative Stress. Int J Mol Sci 14(3):6044–6066</t>
  </si>
  <si>
    <t>Kontro, J. et al., 2021. Production of Recombinant Laccase From Coprinopsis cinerea and Its Effect in Mediator Promoted Lignin Oxidation at Neutral pH. Frontiers Bioeng Biotechnol 9:767139</t>
  </si>
  <si>
    <t>Xu, H. et al., 2010. Genome-scale identification of Soybean BURP domain-containing genes and their expression under stress treatments. BMC Plant Biol 10:197.</t>
  </si>
  <si>
    <t>Xiao, C and Lai, D. 2024. Impact of oxidative stress induced by heavy metals on ovarian function. J Appl Toxicol 45(1):107–116</t>
  </si>
  <si>
    <t>Deidda, I. et al., 2021. Neurotoxicity in Marine Invertebrates: An Update. Biology 10(2):161</t>
  </si>
  <si>
    <t>Zuluaga, DL, et al., 2023. A Survey of the Transcriptomic Resources in Durum Wheat: Stress Responses, Data Integration and Exploitation. Plants 12(6):1267</t>
  </si>
  <si>
    <t>Xu, D. et al., Transcriptome Analysis Reveals a Potential Role of Benzoxazinoid in Regulating Stem Elongation in the Wheat Mutant qd. Frontiers in genetics 12:623861</t>
  </si>
  <si>
    <t>Pandian, BA. Et al., 2020. Role of Cytochrome P450 Enzymes in Plant Stress Response. Antiooxidants 9(5):454</t>
  </si>
  <si>
    <t>Caggia, V. et al., 2024. Root-exuded specialized metabolites reduce arsenic toxicity in maize. PNAS 121(13):e2314261121.</t>
  </si>
  <si>
    <t>Naziebto, A and Dobrzynski. 2025. Biotransformation of As, Cr, Hg, and Mn by Pseudomonadota: chances and risks. Biodegradation 36(4):60</t>
  </si>
  <si>
    <t>Esteves, F. Rueff, J and Kranendonk, M. 2021. The Central Role of Cytochrome P450 in Xenobiotic Metabolism—A Brief Review on a Fascinating Enzyme Family. Xenobiot 11(3):94–114</t>
  </si>
  <si>
    <t>Hodges, RE and Minich, DM. 2015. Modulation of Metabolic Detoxification Pathways Using Foods and Food-Derived Components: A Scientific Review with Clinical Application. J Nutr Metab 2015:760689.</t>
  </si>
  <si>
    <t>Zou, Z. Zheng, Y and Xie, Z. 2023. Analysis of Carica papaya Informs Lineage-Specific Evolution of the Aquaporin (AQP) Family in Brassicales. Plants 12(22):3847</t>
  </si>
  <si>
    <t>Shangguan, L. et al., 2020. Comparative transcriptome analysis provides insight into regulation pathways and temporal and spatial expression characteristics of grapevine (Vitis vinifera) dormant buds in different nodes. BMC Plant Biol 20:390.</t>
  </si>
  <si>
    <t>Agisha, VN. Et al., 2024. Molecular Mechanisms of Phosphate Use Efficiency in Arabidopsis via Penicillium olsonii TLL1. Int J Mol Sci 25(23):12865.</t>
  </si>
  <si>
    <t>Hanin, M. et al., 2011. Plant dehydrins and stress tolerance. Plant Signal Behav 6(10):1503–1509.</t>
  </si>
  <si>
    <t>Hernandez-Sanchez, IE. Et al., 2015. Nuclear localization of the dehydrin OpsDHN1 is determined by histidine-rich motif. Frontiers Plant Sci 6:702</t>
  </si>
  <si>
    <t>Barna, J. Csermely, P and Vellai, T. 2018. Roles of heat shock factor 1 beyond the heat shock response. Cell Mol Life Sci 75(16):2897–2916.</t>
  </si>
  <si>
    <t>Kovacs, D. et al., 2019. HSF1Base: A Comprehensive Database of HSF1 (Heat Shock Factor 1) Target Genes. Int J Mol Sci 20(22):5815.</t>
  </si>
  <si>
    <t>Sychta, K. et al., 2024. The involvement of cyclotides in the heavy metal tolerance of Viola spp. Sci Rep 14:19306.</t>
  </si>
  <si>
    <t>Liang, C. et al., 2023. Identification and expression analysis of heat shock protein family genes of gall fly (Procecidochares utilis) under temperature stress. Cell Stress Chaperones 28(3):303–320</t>
  </si>
  <si>
    <t>Wu, S. et al., 2023. Mode of Action of Heat Shock Protein (HSP) Inhibitors against Viruses through Host HSP and Virus Interactions. Genes 14(4):792.</t>
  </si>
  <si>
    <t xml:space="preserve">Deng, W. et al., 2023. Strategies of chemolithoautotrophs adapting to high temperature and extremely acidic conditions in a shallow hydrothermal ecosystem. Microbiome 11:270. </t>
  </si>
  <si>
    <t>Fasano, A. Fourmond, V and Leger, C. 2024. Outer-sphere effects on the O2 sensitivity, catalytic bias and catalytic reversibility of hydrogenases. Chem Sci 15(15):5418–5433</t>
  </si>
  <si>
    <t>Chao, WS. Et al., 2022. Genetic loci associated with freezing tolerance in a European rapeseed ( Brassica napus L.) diversity panel identified by genome‐wide association mapping. Plant Direct 6(5):e405</t>
  </si>
  <si>
    <t xml:space="preserve">Tholl, D and Lee, S. 2011. Terpene Specialized Metabolism in Arabidopsis thaliana. Arabidopsis Book 9:e0143. </t>
  </si>
  <si>
    <t>Mollavali, M and Bornke, F. 2022. Characterization of Trehalose-6-Phosphate Synthase and Trehalose-6-Phosphate Phosphatase Genes of Tomato (Solanum lycopersicum L.) and Analysis of Their Differential Expression in Response to Temperature. Int J Mol Sci 23(19):11436.</t>
  </si>
  <si>
    <t>Zeng, T. et al., 2025. The Role of MYC2 Transcription Factors in Plant Secondary Metabolism and Stress Response Mechanisms. Plants 14(8):1255</t>
  </si>
  <si>
    <t>Member of the nitrate/peptide transporter family (NPF); involved in adaptation to heavy metal and salt stress by enhancing NO3- uptake, increasing tolerance and growth under toxic conditions. Studies in kenaf and GWAS link it to N remobilization under stress.</t>
  </si>
  <si>
    <t>Oligopeptide transporter (OPT4) acting as a glutathione transporter in plants; key in Cd and As detoxification via phytochelatins (GSH-derived peptides). Associated with heavy metal domain proteins in maize.</t>
  </si>
  <si>
    <t>Part of the MATE family (multidrug and toxic compound extrusion); involved in heavy metal tolerance via efflux of toxic ions. Studies in Arabidopsis and resistant organisms link it to tolerance engineering.</t>
  </si>
  <si>
    <t>Similar to MATE11; MATE family involved in efflux of heavy metals and salts. Contributes to H2S and metal stress response in plant roots.</t>
  </si>
  <si>
    <t>LBD transcription factor; marginal role in ROS (reactive oxygen species) control in vascular cambium, potentially indirectly related to metal-induced oxidative stress. Gene expansions in metal-rich habitats.</t>
  </si>
  <si>
    <t>Homolog of barley MLO defense gene; marginal role in environmental stress response, including heavy metal resistance via genomic regions with resistance genes (Hg, Cu, Ag).</t>
  </si>
  <si>
    <t>Terpene synthase; volatile terpenes may modulate abiotic stress responses, including heavy metals in probiotics and plants. Indirect role in toxicity mitigation.</t>
  </si>
  <si>
    <t>Sum1 complex in yeast antagonizes responses to heavy metal damage (UV, gamma, metals); role in stress granules and ROS regulation under volcanic eruptions and metals.</t>
  </si>
  <si>
    <t>CYP77 cytochrome P450 family; key in detoxification and structural modification of compounds under heavy metal, salt, and herbicide stress. Enhances adaptation in resistant plants.</t>
  </si>
  <si>
    <t>Acetylcholine receptor (ACR-14); mutants sensitive to heavy metal ions (Cu2+, Ni2+, Mn2+, Fe3+), involved in modulating toxic responses in nematodes and plants.</t>
  </si>
  <si>
    <t>Nicotianamine aminotransferase (NAAT1); mutations increase uptake of divalent metals (Fe, Zn, Cd), affecting heavy metal toxicity tolerance and Fe fortification in rice.</t>
  </si>
  <si>
    <t>Nitrate transporter NRT2; interacts with Cd inhibition, affecting NO3- uptake and metal tolerance. Role in Al exclusion and antioxidant defense.</t>
  </si>
  <si>
    <t>Nitrate transporter NRT1.1; regulates NO3- allocation and Cd tolerance via vacuolar accumulation in roots. Inhibits Cd uptake via NO3-, enhancing detoxification.</t>
  </si>
  <si>
    <t>NPF5 family; transports metal-nicotianamine complexes (Fe, Zn), key in metal delivery and heavy metal stress response. Improves NUE under metals and drought.</t>
  </si>
  <si>
    <t>Yellow Stripe1 (YS1); Fe transporter linked to phytosiderophores or nicotianamine, extensible to other metals. Role in metal toxicity and tolerance engineering strategies.</t>
  </si>
  <si>
    <t>MYB-related transcription factor; marginal role in spatial patterns of trichomes and stomata, potentially influencing abiotic stress response like metals (via QTL in maize).</t>
  </si>
  <si>
    <t>Ferredoxin FDX6; responds to Fe deficiency and Cd/Zn excess, involved in Zn partitioning and low Fe response. Replaced by flavodoxin under stress.</t>
  </si>
  <si>
    <t>NRAMP transporter (NRAT5); family involved in Al and heavy metal transport; downregulation affects Fe-Zn content under metal stress in rice/maize.</t>
  </si>
  <si>
    <t>Nicotianamine synthase (NAS8); chelates metals (Zn, Fe, Cd) for vacuolar sequestration and tolerance. Expressed in roots under Zn stress.</t>
  </si>
  <si>
    <t>Upstream region (30 Kb)</t>
  </si>
  <si>
    <t>Downstream region (30 Kb)</t>
  </si>
  <si>
    <t>GRMZM2G099696</t>
  </si>
  <si>
    <t>GRMZM2G152105</t>
  </si>
  <si>
    <t>Fatty acid biosynthesis1</t>
  </si>
  <si>
    <t>Putative 3-oxoacyl-synthase</t>
  </si>
  <si>
    <t>Putative β-ketoacyl synthase</t>
  </si>
  <si>
    <t>GRMZM2G007757</t>
  </si>
  <si>
    <t>Peroxisomal acyl-coenzyme A oxidase</t>
  </si>
  <si>
    <t>GRMZM5G864319</t>
  </si>
  <si>
    <t>GRMZM2G052389</t>
  </si>
  <si>
    <t>Peroxisomal membrane family protein</t>
  </si>
  <si>
    <t>GRMZM2G071288</t>
  </si>
  <si>
    <t>GRMZM2G133885</t>
  </si>
  <si>
    <t>GRMZM2G075775</t>
  </si>
  <si>
    <t>GRMZM2G168898</t>
  </si>
  <si>
    <t>GRMZM2G359070</t>
  </si>
  <si>
    <t>GRMZM2G306345</t>
  </si>
  <si>
    <t>GRMZM2G125775</t>
  </si>
  <si>
    <t>Zm00001d005784</t>
  </si>
  <si>
    <t>Nodulin-related protein 1</t>
  </si>
  <si>
    <t>Zm00001d008397</t>
  </si>
  <si>
    <t>ZmYS3</t>
  </si>
  <si>
    <t>GRMZM2G063306</t>
  </si>
  <si>
    <t>GRMZM2G350312</t>
  </si>
  <si>
    <t>GRMZM2G033570</t>
  </si>
  <si>
    <t>GRMZM2G050550</t>
  </si>
  <si>
    <t>GRMZM5G856837</t>
  </si>
  <si>
    <t>GRMZM2G058451</t>
  </si>
  <si>
    <t>GRMZM2G439195</t>
  </si>
  <si>
    <t>GRMZM2G030036</t>
  </si>
  <si>
    <t>HSP40/DNAJ peptide-binding protein</t>
  </si>
  <si>
    <t>Zm00001d038250</t>
  </si>
  <si>
    <t>Flavanone 3-dioxygenase 1</t>
  </si>
  <si>
    <t>Zm00001d001960</t>
  </si>
  <si>
    <t>Vacuolar-type H+-pyrophosphatase5</t>
  </si>
  <si>
    <t>Zm00001d046591</t>
  </si>
  <si>
    <t>Water channel</t>
  </si>
  <si>
    <t>Zm00001d050109</t>
  </si>
  <si>
    <t>Aspartic proteinase nepenthesin-1</t>
  </si>
  <si>
    <t>Zm00001d050110</t>
  </si>
  <si>
    <t>Xu, J. et al., 2022. Identification of Quantitative Trait Loci Associated With Iron Deficiency Tolerance in Maize. Frontiers Plant Sci 13:805247.</t>
  </si>
  <si>
    <t>pdk1 - pyruvate, orthophosphate dikinase1</t>
  </si>
  <si>
    <t>znf9 - zinc finger protein9</t>
  </si>
  <si>
    <t>GRMZM2G115859</t>
  </si>
  <si>
    <t>GRMZM2G110504</t>
  </si>
  <si>
    <t>bhlh185 - bHLH-transcription factor 185</t>
  </si>
  <si>
    <t>myb153 - MYB-transcription factor 153</t>
  </si>
  <si>
    <t>bhlh164 - bHLH-transcription factor 164</t>
  </si>
  <si>
    <t>nas2 - nicotianamine synthase2</t>
  </si>
  <si>
    <t>GRMZM2G175860</t>
  </si>
  <si>
    <t>GRMZM2G062396</t>
  </si>
  <si>
    <t>GRMZM2G170927</t>
  </si>
  <si>
    <t>GRMZM2G037941</t>
  </si>
  <si>
    <t>GRMZM2G038046</t>
  </si>
  <si>
    <t>Hypoxia</t>
  </si>
  <si>
    <t>Deficiency</t>
  </si>
  <si>
    <t xml:space="preserve">  eil3 - ethylene insensitive-like3</t>
  </si>
  <si>
    <t>Kim, JW. Et al., 2024. Transcriptomic changes reveal hypoxic stress response in submerged seeds of maize   Zea mays L. . Applied Biological Chemistry 67:68.</t>
  </si>
  <si>
    <t xml:space="preserve">4   myb111 - MYB-transcription factor 111 </t>
  </si>
  <si>
    <t>Singh, P. et al., 2022. Global gene expression profiling under nitrogen stress identifies key genes involved in nitrogen stress adaptation in maize   Zea mays L. . Sci Rep 12:4211.</t>
  </si>
  <si>
    <t xml:space="preserve">bhlh129 - bHLH-transcription factor 129 </t>
  </si>
  <si>
    <t xml:space="preserve">  nas4 - nicotianamine synthase 4 </t>
  </si>
  <si>
    <t>Li, C. et al., 2022. GWAS and RNA-seq analysis uncover candidate genes associated with alkaline stress tolerance in maize   Zea mays L.  seedlings. Front Plant Sci 13:963874</t>
  </si>
  <si>
    <t>Li, C. et al., 2022. GWAS and RNA-seq analysis uncover candidate genes associated with alkaline stress tolerance in maize   Zea mays L.  seedlings. Front Plant Sci 13:963875</t>
  </si>
  <si>
    <t>Li, C. et al., 2022. GWAS and RNA-seq analysis uncover candidate genes associated with alkaline stress tolerance in maize   Zea mays L.  seedlings. Front Plant Sci 13:963876</t>
  </si>
  <si>
    <t>Li, C. et al., 2022. GWAS and RNA-seq analysis uncover candidate genes associated with alkaline stress tolerance in maize   Zea mays L.  seedlings. Front Plant Sci 13:963877</t>
  </si>
  <si>
    <t>Li, C. et al., 2022. GWAS and RNA-seq analysis uncover candidate genes associated with alkaline stress tolerance in maize   Zea mays L.  seedlings. Front Plant Sci 13:963878</t>
  </si>
  <si>
    <t xml:space="preserve"> Cromosome</t>
  </si>
  <si>
    <t>Stress</t>
  </si>
  <si>
    <t>Fatty acid biosynthesis\Higher expression under hypoxia in tolerant lines</t>
  </si>
  <si>
    <t>Fatty acid metabolism\Responsive to hypoxic treatment</t>
  </si>
  <si>
    <t>Fatty acid metabolism\Elevated expression under hypoxia</t>
  </si>
  <si>
    <t>Peroxisomal pathway\Higher expression under hypoxia</t>
  </si>
  <si>
    <t>Peroxisomal pathway\Responsive to hypoxia</t>
  </si>
  <si>
    <t>Peroxisomal membrane association\Differentially expressed under hypoxia</t>
  </si>
  <si>
    <t>qRT-PCR validation\Differentially expressed under hypoxia vs. aerobic conditions</t>
  </si>
  <si>
    <t>qRT-PCR validation\Differentially expressed under hypoxia</t>
  </si>
  <si>
    <t>qRT-PCR validation\Responsive to hypoxia</t>
  </si>
  <si>
    <t>qRT-PCR validation\Differentially expressed</t>
  </si>
  <si>
    <t>Transcription factor\Involved in N stress response</t>
  </si>
  <si>
    <t>Stress response\Involved in N stress response</t>
  </si>
  <si>
    <t>Fe acquisition (Strategy II)\Upregulated in roots under Fe deficiency</t>
  </si>
  <si>
    <t>bHLH transcription factor\Regulates response to Fe deficiency; upregulated in shoots and roots</t>
  </si>
  <si>
    <t>ETHYLENE INSENSITIVE3-LIKE1 protein\Involved in ethylene regulation and Fe homeostasis</t>
  </si>
  <si>
    <t>MYB transcription factor\Inducible by Fe deficiency in shoots; involved in Fe redistribution</t>
  </si>
  <si>
    <t>Fe deficiency tolerance\Associated with Fe deficiency tolerance</t>
  </si>
  <si>
    <t>Nicotianamine synthase\Involved in Fe uptake, transport, and redistribution</t>
  </si>
  <si>
    <t>Nicotianamine synthase\Involved in Fe uptake</t>
  </si>
  <si>
    <t>Protein folding and stress response\Limits ion transport under alkaline conditions</t>
  </si>
  <si>
    <t>Flavonoid biosynthesis\Enhances antioxidant capacity under alkaline conditions</t>
  </si>
  <si>
    <t>pH homeostasis\Involved in alkaline tolerance</t>
  </si>
  <si>
    <t>Water transport\Osmotic regulation under alkaline conditions</t>
  </si>
  <si>
    <t>Protein degradation\Response to alkaline stress</t>
  </si>
  <si>
    <t>Alkaline</t>
  </si>
  <si>
    <t>Coordinates (v3)</t>
  </si>
  <si>
    <t>SNPs</t>
  </si>
  <si>
    <t xml:space="preserve">SNPs </t>
  </si>
  <si>
    <t>Maize</t>
  </si>
  <si>
    <t>π M</t>
  </si>
  <si>
    <t>π T</t>
  </si>
  <si>
    <t>Teosinte</t>
  </si>
  <si>
    <t>Coding region</t>
  </si>
  <si>
    <t>Zm00001d020531</t>
  </si>
  <si>
    <t>Zm00001d032776</t>
  </si>
  <si>
    <t>Zm00001d022085</t>
  </si>
  <si>
    <t>Zm00001d029087</t>
  </si>
  <si>
    <t>Zm00001d033385</t>
  </si>
  <si>
    <t>Zm00001d003091</t>
  </si>
  <si>
    <t>Zm00001d011838</t>
  </si>
  <si>
    <t>Zm00001d024027</t>
  </si>
  <si>
    <t>Zm00001d030285</t>
  </si>
  <si>
    <t>Zm00001d017494</t>
  </si>
  <si>
    <t>Zm00001d024314</t>
  </si>
  <si>
    <t>Zm00001d053554</t>
  </si>
  <si>
    <t>Zm00001d042906</t>
  </si>
  <si>
    <t>Unión covalente a pectina/hemicelulosa, fortalecimiento de pared celular</t>
  </si>
  <si>
    <t>Zm00001d041853</t>
  </si>
  <si>
    <t>Cataliza vía metabólica relacionada con lignina</t>
  </si>
  <si>
    <t>Zm00001d037619</t>
  </si>
  <si>
    <t>Biosíntesis de suberina, regula flujos de agua y nutrientes</t>
  </si>
  <si>
    <t>Zm00001d046455</t>
  </si>
  <si>
    <t>Zm00001d038366</t>
  </si>
  <si>
    <t>Zm00001d007606</t>
  </si>
  <si>
    <t>Síntesis de suberina, regula flujos de agua y nutrientes</t>
  </si>
  <si>
    <t>Zm00001d029938</t>
  </si>
  <si>
    <t>Glicoproteína, desarrollo de inflorescencia bajo sequía</t>
  </si>
  <si>
    <t>Zm00001d039319</t>
  </si>
  <si>
    <t>Proteína Tic22-like, desarrollo de inflorescencia bajo sequía</t>
  </si>
  <si>
    <t>Zm00001d042997</t>
  </si>
  <si>
    <t>Proteína dedo de zinc HIT-type, tolerancia abiótica influyendo en ASI</t>
  </si>
  <si>
    <t>Zm00001d020506</t>
  </si>
  <si>
    <t>Subunidad reguladora de proteasoma 26S, desarrollo de mazorca bajo sequía</t>
  </si>
  <si>
    <t>Zm00001d013992</t>
  </si>
  <si>
    <t>Transferasa dependiente de piridoxal fosfato, metabolismo de aminoácidos promoviendo desarrollo de mazorca</t>
  </si>
  <si>
    <t>Zm00001d003939</t>
  </si>
  <si>
    <t>GRMZM2G070937</t>
  </si>
  <si>
    <t>Proteína kinasa con repetición rica en leucina, regulación de altura de planta</t>
  </si>
  <si>
    <t>Zm00001d007189</t>
  </si>
  <si>
    <t>Sin caracterizar, regulación de altura de planta bajo sequía</t>
  </si>
  <si>
    <t>Proteína fibroína de seda (SF16), regulación de altura de planta</t>
  </si>
  <si>
    <t>Zm00001d042108</t>
  </si>
  <si>
    <t>Gen SOS3, expresión diferencial en respuesta a sal</t>
  </si>
  <si>
    <t>Zm00001d026638</t>
  </si>
  <si>
    <t>Zm00001d003114</t>
  </si>
  <si>
    <t>Zm00001d005895</t>
  </si>
  <si>
    <t>Zm00001d043144</t>
  </si>
  <si>
    <t>Zm00001d028582</t>
  </si>
  <si>
    <t>Zm00001d027503</t>
  </si>
  <si>
    <t>Zm00001d051069</t>
  </si>
  <si>
    <t>Zm00001d025938</t>
  </si>
  <si>
    <t>Gen SOS3, sin declive en expresión bajo sal</t>
  </si>
  <si>
    <t>Zm00001d049665</t>
  </si>
  <si>
    <t>Drought</t>
  </si>
  <si>
    <t>Khan, SU. et al., 2022. Dissection of Maize Drought Tolerance at the Flowering Stage Using Genome-Wide Association Studies. Genes 13(4):564</t>
  </si>
  <si>
    <t>Khan, SU. et al., 2022. Dissection of Maize Drought Tolerance at the Flowering Stage Using Genome-Wide Association Studies. Genes 13(4):565</t>
  </si>
  <si>
    <t>Khan, SU. et al., 2022. Dissection of Maize Drought Tolerance at the Flowering Stage Using Genome-Wide Association Studies. Genes 13(4):566</t>
  </si>
  <si>
    <t>Khan, SU. et al., 2022. Dissection of Maize Drought Tolerance at the Flowering Stage Using Genome-Wide Association Studies. Genes 13(4):567</t>
  </si>
  <si>
    <t>Khan, SU. et al., 2022. Dissection of Maize Drought Tolerance at the Flowering Stage Using Genome-Wide Association Studies. Genes 13(4):569</t>
  </si>
  <si>
    <t>Khan, SU. et al., 2022. Dissection of Maize Drought Tolerance at the Flowering Stage Using Genome-Wide Association Studies. Genes 13(4):571</t>
  </si>
  <si>
    <t>Khan, SU. et al., 2022. Dissection of Maize Drought Tolerance at the Flowering Stage Using Genome-Wide Association Studies. Genes 13(4):572</t>
  </si>
  <si>
    <t>Khan, SU. et al., 2022. Dissection of Maize Drought Tolerance at the Flowering Stage Using Genome-Wide Association Studies. Genes 13(4):574</t>
  </si>
  <si>
    <t>Khan, SU. et al., 2022. Dissection of Maize Drought Tolerance at the Flowering Stage Using Genome-Wide Association Studies. Genes 13(4):576</t>
  </si>
  <si>
    <t>Khan, SU. et al., 2022. Dissection of Maize Drought Tolerance at the Flowering Stage Using Genome-Wide Association Studies. Genes 13(4):577</t>
  </si>
  <si>
    <t>Khan, SU. et al., 2022. Dissection of Maize Drought Tolerance at the Flowering Stage Using Genome-Wide Association Studies. Genes 13(4):578</t>
  </si>
  <si>
    <t>Khan, SU. et al., 2022. Dissection of Maize Drought Tolerance at the Flowering Stage Using Genome-Wide Association Studies. Genes 13(4):579</t>
  </si>
  <si>
    <t>Khan, SU. et al., 2022. Dissection of Maize Drought Tolerance at the Flowering Stage Using Genome-Wide Association Studies. Genes 13(4):580</t>
  </si>
  <si>
    <t>Khan, SU. et al., 2022. Dissection of Maize Drought Tolerance at the Flowering Stage Using Genome-Wide Association Studies. Genes 13(4):581</t>
  </si>
  <si>
    <t>Khan, SU. et al., 2022. Dissection of Maize Drought Tolerance at the Flowering Stage Using Genome-Wide Association Studies. Genes 13(4):582</t>
  </si>
  <si>
    <t>Khan, SU. et al., 2022. Dissection of Maize Drought Tolerance at the Flowering Stage Using Genome-Wide Association Studies. Genes 13(4):583</t>
  </si>
  <si>
    <t>Khan, SU. et al., 2022. Dissection of Maize Drought Tolerance at the Flowering Stage Using Genome-Wide Association Studies. Genes 13(4):584</t>
  </si>
  <si>
    <t>Khan, SU. et al., 2022. Dissection of Maize Drought Tolerance at the Flowering Stage Using Genome-Wide Association Studies. Genes 13(4):585</t>
  </si>
  <si>
    <t>Khan, SU. et al., 2022. Dissection of Maize Drought Tolerance at the Flowering Stage Using Genome-Wide Association Studies. Genes 13(4):586</t>
  </si>
  <si>
    <t>Khan, SU. et al., 2022. Dissection of Maize Drought Tolerance at the Flowering Stage Using Genome-Wide Association Studies. Genes 13(4):587</t>
  </si>
  <si>
    <t>Waititu, JK. et al., 2021. Transcriptome Analysis of Tolerant and Susceptible Maize Genotypes Reveals Novel Insights about the Molecular Mechanisms Underlying Drought Responses in Leaves. Int J Mol Sci 22(13):6981</t>
  </si>
  <si>
    <t>Waititu, JK. et al., 2021. Transcriptome Analysis of Tolerant and Susceptible Maize Genotypes Reveals Novel Insights about the Molecular Mechanisms Underlying Drought Responses in Leaves. Int J Mol Sci 22(13):6982</t>
  </si>
  <si>
    <t>Waititu, JK. et al., 2021. Transcriptome Analysis of Tolerant and Susceptible Maize Genotypes Reveals Novel Insights about the Molecular Mechanisms Underlying Drought Responses in Leaves. Int J Mol Sci 22(13):6983</t>
  </si>
  <si>
    <t>Waititu, JK. et al., 2021. Transcriptome Analysis of Tolerant and Susceptible Maize Genotypes Reveals Novel Insights about the Molecular Mechanisms Underlying Drought Responses in Leaves. Int J Mol Sci 22(13):6984</t>
  </si>
  <si>
    <t>Waititu, JK. et al., 2021. Transcriptome Analysis of Tolerant and Susceptible Maize Genotypes Reveals Novel Insights about the Molecular Mechanisms Underlying Drought Responses in Leaves. Int J Mol Sci 22(13):6985</t>
  </si>
  <si>
    <t>Waititu, JK. et al., 2021. Transcriptome Analysis of Tolerant and Susceptible Maize Genotypes Reveals Novel Insights about the Molecular Mechanisms Underlying Drought Responses in Leaves. Int J Mol Sci 22(13):6987</t>
  </si>
  <si>
    <t>Waititu, JK. et al., 2021. Transcriptome Analysis of Tolerant and Susceptible Maize Genotypes Reveals Novel Insights about the Molecular Mechanisms Underlying Drought Responses in Leaves. Int J Mol Sci 22(13):6988</t>
  </si>
  <si>
    <t>Waititu, JK. et al., 2021. Transcriptome Analysis of Tolerant and Susceptible Maize Genotypes Reveals Novel Insights about the Molecular Mechanisms Underlying Drought Responses in Leaves. Int J Mol Sci 22(13):6989</t>
  </si>
  <si>
    <t>Cao, Y. et al., 2022. Genome-wide analysis reveals 
the spatiotemporal expression patterns of SOS3 
genes in the maize B73 genome in response 
to salt stress. BMC Genomics 23:660.</t>
  </si>
  <si>
    <t>Salt</t>
  </si>
  <si>
    <t>cesa17 - cellulose synthase17</t>
  </si>
  <si>
    <t>cesa12 - cellulose synthase 12</t>
  </si>
  <si>
    <t>cesa10 - cellulose synthase10</t>
  </si>
  <si>
    <t>GRMZM2G445905</t>
  </si>
  <si>
    <t>TIDP3389</t>
  </si>
  <si>
    <t>GRMZM2G045287</t>
  </si>
  <si>
    <t>GRMZM2G318780</t>
  </si>
  <si>
    <t>GRMZM2G149024</t>
  </si>
  <si>
    <t>GRMZM2G111975</t>
  </si>
  <si>
    <t>GRMZM2G105221</t>
  </si>
  <si>
    <t>prcw1 - proline rich cell wall protein1</t>
  </si>
  <si>
    <t>GRMZM2G049915</t>
  </si>
  <si>
    <t>GRMZM5G855776</t>
  </si>
  <si>
    <t>GRMZM2G327266</t>
  </si>
  <si>
    <t>cl4921_1</t>
  </si>
  <si>
    <t>GRMZM2G118610</t>
  </si>
  <si>
    <t>prx24 - peroxidase24</t>
  </si>
  <si>
    <t>GRMZM2G117706</t>
  </si>
  <si>
    <t>lac4 - laccase4</t>
  </si>
  <si>
    <t>GRMZM2G072780</t>
  </si>
  <si>
    <t>myb13 - MYB-transcription factor 13</t>
  </si>
  <si>
    <t>myb8 - myb transcription factor8</t>
  </si>
  <si>
    <t>GRMZM2G041415</t>
  </si>
  <si>
    <t>csu1187</t>
  </si>
  <si>
    <t>ccl4 - coumarate-CoA ligase4</t>
  </si>
  <si>
    <t>sfat2 - sucrose ferulic acid transferase2</t>
  </si>
  <si>
    <t>GRMZM2G108714</t>
  </si>
  <si>
    <t>sfat4 - sucrose ferulic acid transferase4</t>
  </si>
  <si>
    <t>GRMZM2G159641</t>
  </si>
  <si>
    <t>gpat11 - glycerol-3-phosphate acyltransferase11</t>
  </si>
  <si>
    <t>GRMZM2G059637</t>
  </si>
  <si>
    <t>arm55 - armadillo domain protein55</t>
  </si>
  <si>
    <t>GRMZM2G079031</t>
  </si>
  <si>
    <t>umc1394</t>
  </si>
  <si>
    <t>GRMZM5G848602</t>
  </si>
  <si>
    <t>GRMZM2G105307</t>
  </si>
  <si>
    <t>magi14814</t>
  </si>
  <si>
    <t>GRMZM2G160770</t>
  </si>
  <si>
    <t>TIDP3358</t>
  </si>
  <si>
    <t>GRMZM2G174145</t>
  </si>
  <si>
    <t>ysl20 - yellow stripe-like transporter20</t>
  </si>
  <si>
    <t>GRMZM2G358051</t>
  </si>
  <si>
    <t>GRMZM2G003563</t>
  </si>
  <si>
    <t>iqd28 - IQ-domain 28</t>
  </si>
  <si>
    <t>LOC100283599</t>
  </si>
  <si>
    <t>GRMZM2G467184</t>
  </si>
  <si>
    <t>LOC100274210</t>
  </si>
  <si>
    <t>GRMZM2G173483</t>
  </si>
  <si>
    <t>cl23962_1a</t>
  </si>
  <si>
    <t>GRMZM2G065899</t>
  </si>
  <si>
    <t>GRMZM2G381071</t>
  </si>
  <si>
    <t>cdpk15 - calcium dependent protein kinase15</t>
  </si>
  <si>
    <t>GRMZM2G441511</t>
  </si>
  <si>
    <t>GRMZM2G392956</t>
  </si>
  <si>
    <t>LOC100280730</t>
  </si>
  <si>
    <t>GRMZM2G138566</t>
  </si>
  <si>
    <t>gpm256</t>
  </si>
  <si>
    <t>GRMZM2G038394</t>
  </si>
  <si>
    <t>LOC100272455</t>
  </si>
  <si>
    <t>GRMZM2G324643</t>
  </si>
  <si>
    <t>Uncharacterized protein</t>
  </si>
  <si>
    <t>Cellulose biosynthesis</t>
  </si>
  <si>
    <t>Pectin biosynthesis</t>
  </si>
  <si>
    <t xml:space="preserve">Cell wall expansion regulation </t>
  </si>
  <si>
    <t>Lignin biosynthesis</t>
  </si>
  <si>
    <t xml:space="preserve">Numbers highlighted in yellow represent πM/πT values lower that 0.7 </t>
  </si>
  <si>
    <t xml:space="preserve">Gene Annotation </t>
  </si>
  <si>
    <t>Reference 1</t>
  </si>
  <si>
    <t>Reference 2</t>
  </si>
  <si>
    <r>
      <t xml:space="preserve">Gene annotations highlighted in yellow represent genes affected by positive selection during the teosinte </t>
    </r>
    <r>
      <rPr>
        <i/>
        <sz val="11"/>
        <color rgb="FF111111"/>
        <rFont val="Arial"/>
        <family val="2"/>
      </rPr>
      <t>parviglumis</t>
    </r>
    <r>
      <rPr>
        <sz val="11"/>
        <color rgb="FF111111"/>
        <rFont val="Arial"/>
        <family val="2"/>
      </rPr>
      <t xml:space="preserve"> to maize transition</t>
    </r>
  </si>
  <si>
    <r>
      <t xml:space="preserve">Gene annotations highlighted in yellow represent genes affected by positive selection during the teosinte </t>
    </r>
    <r>
      <rPr>
        <i/>
        <sz val="11"/>
        <color rgb="FF111111"/>
        <rFont val="Arial"/>
        <family val="2"/>
      </rPr>
      <t>parviglumis t</t>
    </r>
    <r>
      <rPr>
        <sz val="11"/>
        <color rgb="FF111111"/>
        <rFont val="Arial"/>
        <family val="2"/>
      </rPr>
      <t>o maize transition</t>
    </r>
  </si>
  <si>
    <t>Additional Description</t>
  </si>
  <si>
    <t>Jian, S. et al., 2019. NRT1.1 Regulates Nitrate Allocation and Cadmium Tolerance in Arabidopsis. Frontier in Plant Science 10:384.</t>
  </si>
  <si>
    <t>Gene annotations highlighted in orange represent genes affected by positive selection during the teosinte parviglumis to maize transition</t>
  </si>
  <si>
    <t>Gene Annotation</t>
  </si>
  <si>
    <t xml:space="preserve">Reference </t>
  </si>
  <si>
    <t>GRMZM2G076985</t>
  </si>
  <si>
    <r>
      <t xml:space="preserve">skus5 - skewed root growth similar5 - </t>
    </r>
    <r>
      <rPr>
        <b/>
        <i/>
        <sz val="11"/>
        <color theme="1"/>
        <rFont val="Times New Roman"/>
        <family val="1"/>
      </rPr>
      <t xml:space="preserve">ZmSKUs5 </t>
    </r>
  </si>
  <si>
    <t>GRMZM2G067853</t>
  </si>
  <si>
    <t>GRMZM2G029951</t>
  </si>
  <si>
    <t xml:space="preserve"> zm00001d015829</t>
  </si>
  <si>
    <r>
      <t xml:space="preserve">ATPase HMA7 - </t>
    </r>
    <r>
      <rPr>
        <b/>
        <i/>
        <sz val="11"/>
        <color theme="1"/>
        <rFont val="Times New Roman"/>
        <family val="1"/>
      </rPr>
      <t>ZmHMA7</t>
    </r>
  </si>
  <si>
    <t xml:space="preserve"> zm00001d014366</t>
  </si>
  <si>
    <t xml:space="preserve"> zm00001d014569</t>
  </si>
  <si>
    <r>
      <t xml:space="preserve">ATPase HMA1 - </t>
    </r>
    <r>
      <rPr>
        <b/>
        <i/>
        <sz val="11"/>
        <color theme="1"/>
        <rFont val="Times New Roman"/>
        <family val="1"/>
      </rPr>
      <t>ZmHMA1</t>
    </r>
  </si>
  <si>
    <t>cyp29; cytochrome P450 CYP71Z19</t>
  </si>
  <si>
    <t>Cytochrome P450 CYP71Z19; modulates heavy metal detoxification via CYP regulation</t>
  </si>
  <si>
    <t>Additional Descriptions in Plants and Animals</t>
  </si>
  <si>
    <t>Uncharacterized</t>
  </si>
  <si>
    <t>ND</t>
  </si>
  <si>
    <t>Supplemental File 7. Genetic diversity in upregulated HM response genes shared by six transcriptomes</t>
  </si>
  <si>
    <t>Supplemental File 7. Genetic diversity in dowregulated HM response genes shared by six transcriptomes</t>
  </si>
  <si>
    <t>Supplemental File 7. Genetic diversity in differentially expressed genes responding to abiotic stress (different to HM stre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Verdana"/>
      <family val="2"/>
    </font>
    <font>
      <sz val="8"/>
      <color theme="1"/>
      <name val="Verdana"/>
      <family val="2"/>
    </font>
    <font>
      <u/>
      <sz val="11"/>
      <color theme="10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Aptos Narrow"/>
      <family val="2"/>
    </font>
    <font>
      <u/>
      <sz val="11"/>
      <color theme="1"/>
      <name val="Aptos Narrow"/>
      <family val="2"/>
      <scheme val="minor"/>
    </font>
    <font>
      <sz val="14"/>
      <color rgb="FF111111"/>
      <name val="Arial"/>
      <family val="2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111111"/>
      <name val="Arial"/>
      <family val="2"/>
    </font>
    <font>
      <sz val="11"/>
      <color theme="1"/>
      <name val="Arial"/>
      <family val="2"/>
    </font>
    <font>
      <sz val="11"/>
      <color theme="1"/>
      <name val="Verdana"/>
      <family val="2"/>
    </font>
    <font>
      <sz val="11"/>
      <color theme="1"/>
      <name val="Aptos Narrow"/>
      <scheme val="minor"/>
    </font>
    <font>
      <sz val="11"/>
      <color rgb="FF333333"/>
      <name val="Aptos Narrow"/>
      <scheme val="minor"/>
    </font>
    <font>
      <b/>
      <sz val="11"/>
      <color theme="1"/>
      <name val="Aptos Narrow"/>
      <scheme val="minor"/>
    </font>
    <font>
      <b/>
      <sz val="11"/>
      <color rgb="FF111111"/>
      <name val="Arial"/>
      <family val="2"/>
    </font>
    <font>
      <b/>
      <sz val="12"/>
      <color rgb="FF111111"/>
      <name val="Arial"/>
      <family val="2"/>
    </font>
    <font>
      <b/>
      <sz val="12"/>
      <color theme="1"/>
      <name val="Aptos Narrow (Body)"/>
    </font>
    <font>
      <i/>
      <sz val="11"/>
      <color rgb="FF111111"/>
      <name val="Arial"/>
      <family val="2"/>
    </font>
    <font>
      <b/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/>
    <xf numFmtId="0" fontId="9" fillId="0" borderId="0" xfId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3" borderId="0" xfId="0" applyFill="1"/>
    <xf numFmtId="0" fontId="13" fillId="0" borderId="0" xfId="0" applyFont="1"/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/>
    <xf numFmtId="0" fontId="17" fillId="0" borderId="0" xfId="0" applyFont="1"/>
    <xf numFmtId="0" fontId="17" fillId="4" borderId="0" xfId="0" applyFont="1" applyFill="1"/>
    <xf numFmtId="0" fontId="16" fillId="4" borderId="0" xfId="0" applyFont="1" applyFill="1"/>
    <xf numFmtId="0" fontId="18" fillId="0" borderId="0" xfId="0" applyFont="1" applyAlignment="1">
      <alignment horizontal="center" vertical="center"/>
    </xf>
    <xf numFmtId="0" fontId="20" fillId="0" borderId="0" xfId="0" applyFont="1"/>
    <xf numFmtId="0" fontId="21" fillId="0" borderId="0" xfId="0" applyFont="1" applyAlignment="1">
      <alignment horizontal="center" vertical="center"/>
    </xf>
    <xf numFmtId="0" fontId="19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56BC5-F7F1-485A-AABC-957D776C0D78}">
  <dimension ref="A1:AA76"/>
  <sheetViews>
    <sheetView zoomScale="154" zoomScaleNormal="154" workbookViewId="0"/>
  </sheetViews>
  <sheetFormatPr baseColWidth="10" defaultColWidth="8.83203125" defaultRowHeight="15" x14ac:dyDescent="0.2"/>
  <cols>
    <col min="1" max="1" width="23.1640625" bestFit="1" customWidth="1"/>
    <col min="2" max="2" width="23.5" bestFit="1" customWidth="1"/>
    <col min="3" max="3" width="13.5" bestFit="1" customWidth="1"/>
    <col min="4" max="5" width="10" bestFit="1" customWidth="1"/>
    <col min="6" max="6" width="10.83203125" customWidth="1"/>
    <col min="10" max="10" width="12" bestFit="1" customWidth="1"/>
    <col min="11" max="11" width="12" customWidth="1"/>
    <col min="16" max="16" width="12" bestFit="1" customWidth="1"/>
    <col min="17" max="17" width="12" customWidth="1"/>
    <col min="22" max="22" width="12" bestFit="1" customWidth="1"/>
    <col min="23" max="23" width="76.5" bestFit="1" customWidth="1"/>
    <col min="24" max="24" width="191.83203125" customWidth="1"/>
    <col min="25" max="25" width="145.6640625" customWidth="1"/>
    <col min="26" max="26" width="128.5" customWidth="1"/>
  </cols>
  <sheetData>
    <row r="1" spans="1:27" ht="16" x14ac:dyDescent="0.2">
      <c r="A1" s="29" t="s">
        <v>693</v>
      </c>
    </row>
    <row r="2" spans="1:27" x14ac:dyDescent="0.2">
      <c r="A2" s="21" t="s">
        <v>668</v>
      </c>
    </row>
    <row r="3" spans="1:27" x14ac:dyDescent="0.2">
      <c r="A3" s="21" t="s">
        <v>672</v>
      </c>
    </row>
    <row r="4" spans="1:27" x14ac:dyDescent="0.2">
      <c r="A4" s="21"/>
    </row>
    <row r="5" spans="1:27" x14ac:dyDescent="0.2">
      <c r="A5" s="21"/>
    </row>
    <row r="6" spans="1:27" x14ac:dyDescent="0.2">
      <c r="A6" s="21"/>
      <c r="F6" s="32" t="s">
        <v>419</v>
      </c>
      <c r="G6" s="32"/>
      <c r="H6" s="32"/>
      <c r="I6" s="32"/>
      <c r="J6" s="32"/>
      <c r="L6" s="32" t="s">
        <v>521</v>
      </c>
      <c r="M6" s="32"/>
      <c r="N6" s="32"/>
      <c r="O6" s="32"/>
      <c r="P6" s="32"/>
      <c r="R6" s="32" t="s">
        <v>420</v>
      </c>
      <c r="S6" s="32"/>
      <c r="T6" s="32"/>
      <c r="U6" s="32"/>
      <c r="V6" s="32"/>
    </row>
    <row r="7" spans="1:27" x14ac:dyDescent="0.2">
      <c r="A7" s="6"/>
      <c r="B7" s="6"/>
      <c r="C7" s="6"/>
      <c r="D7" s="6"/>
      <c r="E7" s="6"/>
      <c r="F7" s="32" t="s">
        <v>517</v>
      </c>
      <c r="G7" s="32"/>
      <c r="H7" s="32" t="s">
        <v>520</v>
      </c>
      <c r="I7" s="32"/>
      <c r="J7" s="6"/>
      <c r="K7" s="6"/>
      <c r="L7" s="32" t="s">
        <v>517</v>
      </c>
      <c r="M7" s="32"/>
      <c r="N7" s="32" t="s">
        <v>520</v>
      </c>
      <c r="O7" s="32"/>
      <c r="P7" s="6"/>
      <c r="Q7" s="17"/>
      <c r="R7" s="32" t="s">
        <v>517</v>
      </c>
      <c r="S7" s="32"/>
      <c r="T7" s="32" t="s">
        <v>520</v>
      </c>
      <c r="U7" s="32"/>
      <c r="V7" s="6"/>
      <c r="W7" s="6"/>
    </row>
    <row r="8" spans="1:27" ht="16" x14ac:dyDescent="0.2">
      <c r="A8" s="7" t="s">
        <v>166</v>
      </c>
      <c r="B8" s="7" t="s">
        <v>165</v>
      </c>
      <c r="C8" s="7" t="s">
        <v>304</v>
      </c>
      <c r="D8" s="33" t="s">
        <v>514</v>
      </c>
      <c r="E8" s="33"/>
      <c r="F8" s="7" t="s">
        <v>516</v>
      </c>
      <c r="G8" s="8" t="s">
        <v>518</v>
      </c>
      <c r="H8" s="7" t="s">
        <v>516</v>
      </c>
      <c r="I8" s="8" t="s">
        <v>519</v>
      </c>
      <c r="J8" s="8" t="s">
        <v>305</v>
      </c>
      <c r="K8" s="8"/>
      <c r="L8" s="7" t="s">
        <v>515</v>
      </c>
      <c r="M8" s="8" t="s">
        <v>518</v>
      </c>
      <c r="N8" s="7" t="s">
        <v>515</v>
      </c>
      <c r="O8" s="8" t="s">
        <v>519</v>
      </c>
      <c r="P8" s="8" t="s">
        <v>305</v>
      </c>
      <c r="Q8" s="8"/>
      <c r="R8" s="7" t="s">
        <v>515</v>
      </c>
      <c r="S8" s="8" t="s">
        <v>518</v>
      </c>
      <c r="T8" s="7" t="s">
        <v>515</v>
      </c>
      <c r="U8" s="8" t="s">
        <v>519</v>
      </c>
      <c r="V8" s="8" t="s">
        <v>305</v>
      </c>
      <c r="W8" s="30" t="s">
        <v>669</v>
      </c>
      <c r="X8" s="30" t="s">
        <v>690</v>
      </c>
      <c r="Y8" s="30" t="s">
        <v>670</v>
      </c>
      <c r="Z8" s="30" t="s">
        <v>671</v>
      </c>
      <c r="AA8" s="7"/>
    </row>
    <row r="9" spans="1:27" x14ac:dyDescent="0.2">
      <c r="A9" s="5" t="s">
        <v>0</v>
      </c>
      <c r="B9" s="22" t="s">
        <v>1</v>
      </c>
      <c r="C9" s="23">
        <v>1</v>
      </c>
      <c r="D9" s="5">
        <v>8735652</v>
      </c>
      <c r="E9" s="5">
        <v>8737767</v>
      </c>
      <c r="F9" s="5">
        <v>0</v>
      </c>
      <c r="G9" s="5" t="s">
        <v>692</v>
      </c>
      <c r="H9" s="5">
        <v>0</v>
      </c>
      <c r="I9" s="5" t="s">
        <v>692</v>
      </c>
      <c r="J9" s="5" t="s">
        <v>692</v>
      </c>
      <c r="K9" s="1"/>
      <c r="L9" s="1">
        <v>55</v>
      </c>
      <c r="M9" s="1">
        <v>6.6459000000000004E-2</v>
      </c>
      <c r="N9" s="1">
        <v>49</v>
      </c>
      <c r="O9" s="1">
        <v>0.143815</v>
      </c>
      <c r="P9" s="13">
        <f t="shared" ref="P9:P56" si="0">M9/O9</f>
        <v>0.46211452212912424</v>
      </c>
      <c r="Q9" s="1"/>
      <c r="R9" s="1">
        <v>0</v>
      </c>
      <c r="S9" s="1" t="s">
        <v>692</v>
      </c>
      <c r="T9" s="1">
        <v>0</v>
      </c>
      <c r="U9" s="1" t="s">
        <v>692</v>
      </c>
      <c r="V9" s="1" t="s">
        <v>692</v>
      </c>
      <c r="W9" s="15" t="s">
        <v>2</v>
      </c>
    </row>
    <row r="10" spans="1:27" x14ac:dyDescent="0.2">
      <c r="A10" s="5" t="s">
        <v>17</v>
      </c>
      <c r="B10" s="22" t="s">
        <v>18</v>
      </c>
      <c r="C10" s="23">
        <v>1</v>
      </c>
      <c r="D10" s="5">
        <v>175117607</v>
      </c>
      <c r="E10" s="5">
        <v>175118330</v>
      </c>
      <c r="F10" s="5">
        <v>0</v>
      </c>
      <c r="G10" s="5" t="s">
        <v>692</v>
      </c>
      <c r="H10" s="5">
        <v>0</v>
      </c>
      <c r="I10" s="5" t="s">
        <v>692</v>
      </c>
      <c r="J10" s="5" t="s">
        <v>692</v>
      </c>
      <c r="K10" s="1"/>
      <c r="L10" s="1">
        <v>51</v>
      </c>
      <c r="M10" s="1">
        <v>6.7962999999999996E-2</v>
      </c>
      <c r="N10" s="1">
        <v>43</v>
      </c>
      <c r="O10" s="1">
        <v>9.0271000000000004E-2</v>
      </c>
      <c r="P10" s="1">
        <f t="shared" si="0"/>
        <v>0.75287744679908264</v>
      </c>
      <c r="Q10" s="1"/>
      <c r="R10" s="1">
        <v>0</v>
      </c>
      <c r="S10" s="1" t="s">
        <v>692</v>
      </c>
      <c r="T10" s="1">
        <v>0</v>
      </c>
      <c r="U10" s="1" t="s">
        <v>692</v>
      </c>
      <c r="V10" s="1" t="s">
        <v>692</v>
      </c>
      <c r="W10" s="18" t="s">
        <v>691</v>
      </c>
    </row>
    <row r="11" spans="1:27" x14ac:dyDescent="0.2">
      <c r="A11" s="5" t="s">
        <v>22</v>
      </c>
      <c r="B11" s="22" t="s">
        <v>23</v>
      </c>
      <c r="C11" s="23">
        <v>1</v>
      </c>
      <c r="D11" s="5">
        <v>256145757</v>
      </c>
      <c r="E11" s="5">
        <v>256146645</v>
      </c>
      <c r="F11" s="5">
        <v>0</v>
      </c>
      <c r="G11" s="5" t="s">
        <v>692</v>
      </c>
      <c r="H11" s="5">
        <v>0</v>
      </c>
      <c r="I11" s="5" t="s">
        <v>692</v>
      </c>
      <c r="J11" s="5" t="s">
        <v>692</v>
      </c>
      <c r="K11" s="1"/>
      <c r="L11" s="1">
        <v>37</v>
      </c>
      <c r="M11" s="1">
        <v>5.0090000000000003E-2</v>
      </c>
      <c r="N11" s="1">
        <v>30</v>
      </c>
      <c r="O11" s="1">
        <v>6.5837999999999994E-2</v>
      </c>
      <c r="P11" s="1">
        <f t="shared" si="0"/>
        <v>0.76080682888301598</v>
      </c>
      <c r="Q11" s="1"/>
      <c r="R11" s="1">
        <v>0</v>
      </c>
      <c r="S11" s="1" t="s">
        <v>692</v>
      </c>
      <c r="T11" s="1">
        <v>0</v>
      </c>
      <c r="U11" s="1" t="s">
        <v>692</v>
      </c>
      <c r="V11" s="1" t="s">
        <v>692</v>
      </c>
      <c r="W11" s="18" t="s">
        <v>7</v>
      </c>
      <c r="X11" t="s">
        <v>337</v>
      </c>
      <c r="Y11" t="s">
        <v>360</v>
      </c>
      <c r="Z11" t="s">
        <v>361</v>
      </c>
    </row>
    <row r="12" spans="1:27" x14ac:dyDescent="0.2">
      <c r="A12" s="5" t="s">
        <v>19</v>
      </c>
      <c r="B12" s="22" t="s">
        <v>20</v>
      </c>
      <c r="C12" s="23">
        <v>1</v>
      </c>
      <c r="D12" s="5">
        <v>239174876</v>
      </c>
      <c r="E12" s="5">
        <v>239176736</v>
      </c>
      <c r="F12" s="5">
        <v>30</v>
      </c>
      <c r="G12" s="5">
        <v>2.1499000000000001E-2</v>
      </c>
      <c r="H12" s="5">
        <v>21</v>
      </c>
      <c r="I12" s="5">
        <v>4.1590000000000002E-2</v>
      </c>
      <c r="J12" s="12">
        <f t="shared" ref="J12:J27" si="1">G12/I12</f>
        <v>0.51692714594854527</v>
      </c>
      <c r="K12" s="1"/>
      <c r="L12" s="1">
        <v>24</v>
      </c>
      <c r="M12" s="1">
        <v>3.2772000000000003E-2</v>
      </c>
      <c r="N12" s="1">
        <v>19</v>
      </c>
      <c r="O12" s="1">
        <v>4.1304E-2</v>
      </c>
      <c r="P12" s="1">
        <f t="shared" si="0"/>
        <v>0.79343404997094713</v>
      </c>
      <c r="Q12" s="1"/>
      <c r="R12" s="1">
        <v>30</v>
      </c>
      <c r="S12" s="1">
        <v>1.235E-2</v>
      </c>
      <c r="T12" s="1">
        <v>17</v>
      </c>
      <c r="U12" s="1">
        <v>3.5654999999999999E-2</v>
      </c>
      <c r="V12" s="13">
        <f t="shared" ref="V12:V20" si="2">S12/U12</f>
        <v>0.3463749824709017</v>
      </c>
      <c r="W12" s="15" t="s">
        <v>10</v>
      </c>
    </row>
    <row r="13" spans="1:27" x14ac:dyDescent="0.2">
      <c r="A13" s="5"/>
      <c r="B13" s="5" t="s">
        <v>30</v>
      </c>
      <c r="C13" s="23">
        <v>1</v>
      </c>
      <c r="D13" s="5">
        <v>72049369</v>
      </c>
      <c r="E13" s="5">
        <v>72050532</v>
      </c>
      <c r="F13" s="5">
        <v>74</v>
      </c>
      <c r="G13" s="5">
        <v>8.43E-2</v>
      </c>
      <c r="H13" s="5">
        <v>52</v>
      </c>
      <c r="I13" s="5">
        <v>0.1361</v>
      </c>
      <c r="J13" s="12">
        <f t="shared" si="1"/>
        <v>0.61939750183688469</v>
      </c>
      <c r="K13" s="1"/>
      <c r="L13" s="1">
        <v>69</v>
      </c>
      <c r="M13" s="1">
        <v>0.12911</v>
      </c>
      <c r="N13" s="1">
        <v>58</v>
      </c>
      <c r="O13" s="1">
        <v>0.159915</v>
      </c>
      <c r="P13" s="1">
        <f t="shared" si="0"/>
        <v>0.80736641340712256</v>
      </c>
      <c r="Q13" s="1"/>
      <c r="R13" s="1">
        <v>39</v>
      </c>
      <c r="S13" s="1">
        <v>2.3841000000000001E-2</v>
      </c>
      <c r="T13" s="1">
        <v>30</v>
      </c>
      <c r="U13" s="1">
        <v>5.6495999999999998E-2</v>
      </c>
      <c r="V13" s="13">
        <f t="shared" si="2"/>
        <v>0.42199447748513175</v>
      </c>
      <c r="W13" s="15" t="s">
        <v>13</v>
      </c>
      <c r="X13" t="s">
        <v>338</v>
      </c>
      <c r="Y13" t="s">
        <v>362</v>
      </c>
      <c r="Z13" t="s">
        <v>363</v>
      </c>
    </row>
    <row r="14" spans="1:27" x14ac:dyDescent="0.2">
      <c r="A14" s="5" t="s">
        <v>27</v>
      </c>
      <c r="B14" s="22" t="s">
        <v>28</v>
      </c>
      <c r="C14" s="23">
        <v>1</v>
      </c>
      <c r="D14" s="5">
        <v>279058329</v>
      </c>
      <c r="E14" s="5">
        <v>279074785</v>
      </c>
      <c r="F14" s="5">
        <v>264</v>
      </c>
      <c r="G14" s="5">
        <v>0.20308200000000001</v>
      </c>
      <c r="H14" s="5">
        <v>172</v>
      </c>
      <c r="I14" s="5">
        <v>0.27387299999999998</v>
      </c>
      <c r="J14" s="5">
        <f t="shared" si="1"/>
        <v>0.7415188791885291</v>
      </c>
      <c r="K14" s="1"/>
      <c r="L14" s="1">
        <v>836</v>
      </c>
      <c r="M14" s="1">
        <v>1.1584559999999999</v>
      </c>
      <c r="N14" s="1">
        <v>598</v>
      </c>
      <c r="O14" s="1">
        <v>1.4041459999999999</v>
      </c>
      <c r="P14" s="1">
        <f t="shared" si="0"/>
        <v>0.82502531788004951</v>
      </c>
      <c r="Q14" s="1"/>
      <c r="R14" s="1">
        <v>32</v>
      </c>
      <c r="S14" s="1">
        <v>1.6278999999999998E-2</v>
      </c>
      <c r="T14" s="1">
        <v>14</v>
      </c>
      <c r="U14" s="1">
        <v>2.7911999999999999E-2</v>
      </c>
      <c r="V14" s="13">
        <f t="shared" si="2"/>
        <v>0.58322585267985094</v>
      </c>
      <c r="W14" s="15" t="s">
        <v>16</v>
      </c>
    </row>
    <row r="15" spans="1:27" x14ac:dyDescent="0.2">
      <c r="A15" s="5" t="s">
        <v>3</v>
      </c>
      <c r="B15" s="22" t="s">
        <v>4</v>
      </c>
      <c r="C15" s="23">
        <v>1</v>
      </c>
      <c r="D15" s="5">
        <v>17782100</v>
      </c>
      <c r="E15" s="5">
        <v>17783717</v>
      </c>
      <c r="F15" s="5">
        <v>101</v>
      </c>
      <c r="G15" s="5">
        <v>0.19749</v>
      </c>
      <c r="H15" s="5">
        <v>90</v>
      </c>
      <c r="I15" s="5">
        <v>0.24812400000000001</v>
      </c>
      <c r="J15" s="5">
        <f t="shared" si="1"/>
        <v>0.79593267882187935</v>
      </c>
      <c r="K15" s="1"/>
      <c r="L15" s="1">
        <v>125</v>
      </c>
      <c r="M15" s="1">
        <v>0.21823799999999999</v>
      </c>
      <c r="N15" s="1">
        <v>94</v>
      </c>
      <c r="O15" s="1">
        <v>0.230265</v>
      </c>
      <c r="P15" s="1">
        <f t="shared" si="0"/>
        <v>0.94776887499185714</v>
      </c>
      <c r="Q15" s="1"/>
      <c r="R15" s="1">
        <v>10</v>
      </c>
      <c r="S15" s="1">
        <v>1.6445000000000001E-2</v>
      </c>
      <c r="T15" s="1">
        <v>10</v>
      </c>
      <c r="U15" s="1">
        <v>2.6619E-2</v>
      </c>
      <c r="V15" s="13">
        <f t="shared" si="2"/>
        <v>0.61779180284759005</v>
      </c>
      <c r="W15" s="14"/>
    </row>
    <row r="16" spans="1:27" x14ac:dyDescent="0.2">
      <c r="A16" s="5" t="s">
        <v>5</v>
      </c>
      <c r="B16" s="22" t="s">
        <v>6</v>
      </c>
      <c r="C16" s="23">
        <v>1</v>
      </c>
      <c r="D16" s="5">
        <v>43124855</v>
      </c>
      <c r="E16" s="5">
        <v>43126948</v>
      </c>
      <c r="F16" s="5">
        <v>155</v>
      </c>
      <c r="G16" s="5">
        <v>0.23390900000000001</v>
      </c>
      <c r="H16" s="5">
        <v>110</v>
      </c>
      <c r="I16" s="5">
        <v>0.28767199999999998</v>
      </c>
      <c r="J16" s="5">
        <f t="shared" si="1"/>
        <v>0.81311006980171874</v>
      </c>
      <c r="K16" s="1"/>
      <c r="L16" s="1">
        <v>43</v>
      </c>
      <c r="M16" s="1">
        <v>6.4583000000000002E-2</v>
      </c>
      <c r="N16" s="1">
        <v>28</v>
      </c>
      <c r="O16" s="1">
        <v>6.3819000000000001E-2</v>
      </c>
      <c r="P16" s="1">
        <f t="shared" si="0"/>
        <v>1.0119713564925805</v>
      </c>
      <c r="Q16" s="1"/>
      <c r="R16" s="1">
        <v>911</v>
      </c>
      <c r="S16" s="1">
        <v>0.863367</v>
      </c>
      <c r="T16" s="1">
        <v>583</v>
      </c>
      <c r="U16" s="1">
        <v>0.88645399999999996</v>
      </c>
      <c r="V16" s="1">
        <f t="shared" si="2"/>
        <v>0.97395578337962263</v>
      </c>
      <c r="W16" s="18" t="s">
        <v>21</v>
      </c>
    </row>
    <row r="17" spans="1:26" x14ac:dyDescent="0.2">
      <c r="A17" s="5" t="s">
        <v>8</v>
      </c>
      <c r="B17" s="22" t="s">
        <v>9</v>
      </c>
      <c r="C17" s="23">
        <v>1</v>
      </c>
      <c r="D17" s="5">
        <v>47153843</v>
      </c>
      <c r="E17" s="5">
        <v>47154857</v>
      </c>
      <c r="F17" s="5">
        <v>5</v>
      </c>
      <c r="G17" s="5">
        <v>8.1510000000000003E-3</v>
      </c>
      <c r="H17" s="5">
        <v>4</v>
      </c>
      <c r="I17" s="5">
        <v>6.2179999999999996E-3</v>
      </c>
      <c r="J17" s="5">
        <f t="shared" si="1"/>
        <v>1.3108716629141204</v>
      </c>
      <c r="K17" s="1"/>
      <c r="L17" s="1">
        <v>84</v>
      </c>
      <c r="M17" s="1">
        <v>0.157972</v>
      </c>
      <c r="N17" s="1">
        <v>62</v>
      </c>
      <c r="O17" s="1">
        <v>0.14246600000000001</v>
      </c>
      <c r="P17" s="1">
        <f t="shared" si="0"/>
        <v>1.1088400039307624</v>
      </c>
      <c r="Q17" s="1"/>
      <c r="R17" s="1">
        <v>61</v>
      </c>
      <c r="S17" s="1">
        <v>5.2546000000000002E-2</v>
      </c>
      <c r="T17" s="1">
        <v>37</v>
      </c>
      <c r="U17" s="1">
        <v>4.8585999999999997E-2</v>
      </c>
      <c r="V17" s="1">
        <f t="shared" si="2"/>
        <v>1.0815049602766229</v>
      </c>
      <c r="W17" s="18" t="s">
        <v>691</v>
      </c>
    </row>
    <row r="18" spans="1:26" x14ac:dyDescent="0.2">
      <c r="A18" s="5" t="s">
        <v>11</v>
      </c>
      <c r="B18" s="22" t="s">
        <v>12</v>
      </c>
      <c r="C18" s="23">
        <v>1</v>
      </c>
      <c r="D18" s="5">
        <v>47176577</v>
      </c>
      <c r="E18" s="5">
        <v>47177681</v>
      </c>
      <c r="F18" s="5">
        <v>9</v>
      </c>
      <c r="G18" s="5">
        <v>6.4599999999999996E-3</v>
      </c>
      <c r="H18" s="5">
        <v>4</v>
      </c>
      <c r="I18" s="5">
        <v>4.0969999999999999E-3</v>
      </c>
      <c r="J18" s="5">
        <f t="shared" si="1"/>
        <v>1.5767634854771784</v>
      </c>
      <c r="K18" s="1"/>
      <c r="L18" s="1">
        <v>27</v>
      </c>
      <c r="M18" s="1">
        <v>5.0011E-2</v>
      </c>
      <c r="N18" s="1">
        <v>19</v>
      </c>
      <c r="O18" s="1">
        <v>4.0980999999999997E-2</v>
      </c>
      <c r="P18" s="1">
        <f t="shared" si="0"/>
        <v>1.220346014006491</v>
      </c>
      <c r="Q18" s="1"/>
      <c r="R18" s="1">
        <v>180</v>
      </c>
      <c r="S18" s="1">
        <v>0.37399399999999999</v>
      </c>
      <c r="T18" s="1">
        <v>134</v>
      </c>
      <c r="U18" s="1">
        <v>0.31247200000000003</v>
      </c>
      <c r="V18" s="1">
        <f t="shared" si="2"/>
        <v>1.1968880411684886</v>
      </c>
      <c r="W18" s="18" t="s">
        <v>26</v>
      </c>
    </row>
    <row r="19" spans="1:26" x14ac:dyDescent="0.2">
      <c r="A19" s="5" t="s">
        <v>24</v>
      </c>
      <c r="B19" s="22" t="s">
        <v>25</v>
      </c>
      <c r="C19" s="23">
        <v>1</v>
      </c>
      <c r="D19" s="5">
        <v>270897979</v>
      </c>
      <c r="E19" s="5">
        <v>270898979</v>
      </c>
      <c r="F19" s="5">
        <v>3</v>
      </c>
      <c r="G19" s="5">
        <v>3.673E-3</v>
      </c>
      <c r="H19" s="5">
        <v>3</v>
      </c>
      <c r="I19" s="5">
        <v>1.6249999999999999E-3</v>
      </c>
      <c r="J19" s="5">
        <f t="shared" si="1"/>
        <v>2.2603076923076926</v>
      </c>
      <c r="K19" s="1"/>
      <c r="L19" s="1">
        <v>30</v>
      </c>
      <c r="M19" s="1">
        <v>4.6574999999999998E-2</v>
      </c>
      <c r="N19" s="1">
        <v>24</v>
      </c>
      <c r="O19" s="1">
        <v>3.6678000000000002E-2</v>
      </c>
      <c r="P19" s="1">
        <f t="shared" si="0"/>
        <v>1.2698347783412398</v>
      </c>
      <c r="Q19" s="1"/>
      <c r="R19" s="1">
        <v>59</v>
      </c>
      <c r="S19" s="1">
        <v>0.12192799999999999</v>
      </c>
      <c r="T19" s="1">
        <v>49</v>
      </c>
      <c r="U19" s="1">
        <v>8.9792999999999998E-2</v>
      </c>
      <c r="V19" s="1">
        <f t="shared" si="2"/>
        <v>1.357878676511532</v>
      </c>
      <c r="W19" s="18" t="s">
        <v>29</v>
      </c>
      <c r="X19" t="s">
        <v>339</v>
      </c>
      <c r="Y19" t="s">
        <v>320</v>
      </c>
      <c r="Z19" t="s">
        <v>364</v>
      </c>
    </row>
    <row r="20" spans="1:26" x14ac:dyDescent="0.2">
      <c r="A20" s="5" t="s">
        <v>14</v>
      </c>
      <c r="B20" s="22" t="s">
        <v>15</v>
      </c>
      <c r="C20" s="23">
        <v>1</v>
      </c>
      <c r="D20" s="5">
        <v>47182428</v>
      </c>
      <c r="E20" s="5">
        <v>47183304</v>
      </c>
      <c r="F20" s="5">
        <v>3</v>
      </c>
      <c r="G20" s="5">
        <v>2.1689999999999999E-3</v>
      </c>
      <c r="H20" s="5">
        <v>1</v>
      </c>
      <c r="I20" s="5">
        <v>8.0000000000000004E-4</v>
      </c>
      <c r="J20" s="5">
        <f t="shared" si="1"/>
        <v>2.7112499999999997</v>
      </c>
      <c r="K20" s="1"/>
      <c r="L20" s="1">
        <v>34</v>
      </c>
      <c r="M20" s="1">
        <v>6.2213999999999998E-2</v>
      </c>
      <c r="N20" s="1">
        <v>17</v>
      </c>
      <c r="O20" s="1">
        <v>4.4699000000000003E-2</v>
      </c>
      <c r="P20" s="1">
        <f t="shared" si="0"/>
        <v>1.3918432179690821</v>
      </c>
      <c r="Q20" s="1"/>
      <c r="R20" s="1">
        <v>4</v>
      </c>
      <c r="S20" s="1">
        <v>3.9259999999999998E-3</v>
      </c>
      <c r="T20" s="1">
        <v>1</v>
      </c>
      <c r="U20" s="1">
        <v>3.4499999999999998E-4</v>
      </c>
      <c r="V20" s="1">
        <f t="shared" si="2"/>
        <v>11.379710144927536</v>
      </c>
      <c r="W20" s="18" t="s">
        <v>691</v>
      </c>
    </row>
    <row r="21" spans="1:26" x14ac:dyDescent="0.2">
      <c r="A21" s="5" t="s">
        <v>45</v>
      </c>
      <c r="B21" s="22" t="s">
        <v>46</v>
      </c>
      <c r="C21" s="23">
        <v>2</v>
      </c>
      <c r="D21" s="5">
        <v>233034132</v>
      </c>
      <c r="E21" s="5">
        <v>233036682</v>
      </c>
      <c r="F21" s="5">
        <v>55</v>
      </c>
      <c r="G21" s="5">
        <v>6.2459999999999998E-3</v>
      </c>
      <c r="H21" s="5">
        <v>45</v>
      </c>
      <c r="I21" s="5">
        <v>8.5071999999999995E-2</v>
      </c>
      <c r="J21" s="12">
        <f t="shared" si="1"/>
        <v>7.3420161745345117E-2</v>
      </c>
      <c r="K21" s="1"/>
      <c r="L21" s="1">
        <v>108</v>
      </c>
      <c r="M21" s="1">
        <v>0.133493</v>
      </c>
      <c r="N21" s="1">
        <v>72</v>
      </c>
      <c r="O21" s="1">
        <v>0.19947599999999999</v>
      </c>
      <c r="P21" s="13">
        <f t="shared" si="0"/>
        <v>0.66921835208245606</v>
      </c>
      <c r="Q21" s="1"/>
      <c r="R21" s="1">
        <v>0</v>
      </c>
      <c r="S21" s="1" t="s">
        <v>692</v>
      </c>
      <c r="T21" s="1">
        <v>0</v>
      </c>
      <c r="U21" s="1" t="s">
        <v>692</v>
      </c>
      <c r="V21" s="1" t="s">
        <v>692</v>
      </c>
      <c r="W21" s="15" t="s">
        <v>33</v>
      </c>
    </row>
    <row r="22" spans="1:26" x14ac:dyDescent="0.2">
      <c r="A22" s="5" t="s">
        <v>40</v>
      </c>
      <c r="B22" s="22" t="s">
        <v>41</v>
      </c>
      <c r="C22" s="23">
        <v>2</v>
      </c>
      <c r="D22" s="5">
        <v>224733755</v>
      </c>
      <c r="E22" s="5">
        <v>224734649</v>
      </c>
      <c r="F22" s="5">
        <v>9</v>
      </c>
      <c r="G22" s="5">
        <v>2.6389999999999999E-3</v>
      </c>
      <c r="H22" s="5">
        <v>5</v>
      </c>
      <c r="I22" s="5">
        <v>4.9800000000000001E-3</v>
      </c>
      <c r="J22" s="12">
        <f t="shared" si="1"/>
        <v>0.52991967871485945</v>
      </c>
      <c r="K22" s="1"/>
      <c r="L22" s="1">
        <v>44</v>
      </c>
      <c r="M22" s="1">
        <v>7.5951000000000005E-2</v>
      </c>
      <c r="N22" s="1">
        <v>47</v>
      </c>
      <c r="O22" s="1">
        <v>9.8858000000000001E-2</v>
      </c>
      <c r="P22" s="1">
        <f t="shared" si="0"/>
        <v>0.76828380100750571</v>
      </c>
      <c r="Q22" s="1"/>
      <c r="R22" s="1">
        <v>59</v>
      </c>
      <c r="S22" s="1">
        <v>2.6911000000000001E-2</v>
      </c>
      <c r="T22" s="1">
        <v>41</v>
      </c>
      <c r="U22" s="1">
        <v>5.1936000000000003E-2</v>
      </c>
      <c r="V22" s="13">
        <f t="shared" ref="V22:V37" si="3">S22/U22</f>
        <v>0.51815696241528031</v>
      </c>
      <c r="W22" s="15" t="s">
        <v>36</v>
      </c>
      <c r="X22" t="s">
        <v>340</v>
      </c>
      <c r="Y22" t="s">
        <v>365</v>
      </c>
      <c r="Z22" t="s">
        <v>366</v>
      </c>
    </row>
    <row r="23" spans="1:26" x14ac:dyDescent="0.2">
      <c r="A23" s="5" t="s">
        <v>34</v>
      </c>
      <c r="B23" s="22" t="s">
        <v>35</v>
      </c>
      <c r="C23" s="23">
        <v>2</v>
      </c>
      <c r="D23" s="5">
        <v>181175310</v>
      </c>
      <c r="E23" s="5">
        <v>181177429</v>
      </c>
      <c r="F23" s="5">
        <v>44</v>
      </c>
      <c r="G23" s="5">
        <v>1.8554999999999999E-2</v>
      </c>
      <c r="H23" s="5">
        <v>19</v>
      </c>
      <c r="I23" s="5">
        <v>2.8507999999999999E-2</v>
      </c>
      <c r="J23" s="12">
        <f t="shared" si="1"/>
        <v>0.65086993124736914</v>
      </c>
      <c r="K23" s="1"/>
      <c r="L23" s="1">
        <v>486</v>
      </c>
      <c r="M23" s="1">
        <v>0.74771900000000002</v>
      </c>
      <c r="N23" s="1">
        <v>365</v>
      </c>
      <c r="O23" s="1">
        <v>0.82498199999999999</v>
      </c>
      <c r="P23" s="1">
        <f t="shared" si="0"/>
        <v>0.90634583542428804</v>
      </c>
      <c r="Q23" s="1"/>
      <c r="R23" s="1">
        <v>98</v>
      </c>
      <c r="S23" s="1">
        <v>7.2111999999999996E-2</v>
      </c>
      <c r="T23" s="1">
        <v>36</v>
      </c>
      <c r="U23" s="1">
        <v>9.0436000000000002E-2</v>
      </c>
      <c r="V23" s="1">
        <f t="shared" si="3"/>
        <v>0.79738157370958462</v>
      </c>
      <c r="W23" s="15" t="s">
        <v>39</v>
      </c>
    </row>
    <row r="24" spans="1:26" x14ac:dyDescent="0.2">
      <c r="A24" s="5" t="s">
        <v>48</v>
      </c>
      <c r="B24" s="5" t="s">
        <v>49</v>
      </c>
      <c r="C24" s="23">
        <v>2</v>
      </c>
      <c r="D24" s="5">
        <v>187436883</v>
      </c>
      <c r="E24" s="5">
        <v>187438434</v>
      </c>
      <c r="F24" s="5">
        <v>180</v>
      </c>
      <c r="G24" s="5">
        <v>0.308948</v>
      </c>
      <c r="H24" s="5">
        <v>148</v>
      </c>
      <c r="I24" s="5">
        <v>0.42482399999999998</v>
      </c>
      <c r="J24" s="5">
        <f t="shared" si="1"/>
        <v>0.72723763252546936</v>
      </c>
      <c r="K24" s="1"/>
      <c r="L24" s="1">
        <v>69</v>
      </c>
      <c r="M24" s="1">
        <v>0.126446</v>
      </c>
      <c r="N24" s="1">
        <v>56</v>
      </c>
      <c r="O24" s="1">
        <v>0.12843499999999999</v>
      </c>
      <c r="P24" s="1">
        <f t="shared" si="0"/>
        <v>0.98451356717405702</v>
      </c>
      <c r="Q24" s="1"/>
      <c r="R24" s="1">
        <v>10</v>
      </c>
      <c r="S24" s="1">
        <v>4.5570000000000003E-3</v>
      </c>
      <c r="T24" s="1">
        <v>5</v>
      </c>
      <c r="U24" s="1">
        <v>5.0200000000000002E-3</v>
      </c>
      <c r="V24" s="1">
        <f t="shared" si="3"/>
        <v>0.90776892430278888</v>
      </c>
      <c r="W24" s="18" t="s">
        <v>691</v>
      </c>
    </row>
    <row r="25" spans="1:26" x14ac:dyDescent="0.2">
      <c r="A25" s="5" t="s">
        <v>42</v>
      </c>
      <c r="B25" s="22" t="s">
        <v>43</v>
      </c>
      <c r="C25" s="23">
        <v>2</v>
      </c>
      <c r="D25" s="5">
        <v>224906105</v>
      </c>
      <c r="E25" s="5">
        <v>224911361</v>
      </c>
      <c r="F25" s="5">
        <v>538</v>
      </c>
      <c r="G25" s="5">
        <v>0.73557899999999998</v>
      </c>
      <c r="H25" s="5">
        <v>419</v>
      </c>
      <c r="I25" s="5">
        <v>0.85906400000000005</v>
      </c>
      <c r="J25" s="5">
        <f t="shared" si="1"/>
        <v>0.85625634411405893</v>
      </c>
      <c r="K25" s="1"/>
      <c r="L25" s="1">
        <v>52</v>
      </c>
      <c r="M25" s="1">
        <v>9.1657000000000002E-2</v>
      </c>
      <c r="N25" s="1">
        <v>39</v>
      </c>
      <c r="O25" s="1">
        <v>9.1304999999999997E-2</v>
      </c>
      <c r="P25" s="1">
        <f t="shared" si="0"/>
        <v>1.0038552105580199</v>
      </c>
      <c r="Q25" s="1"/>
      <c r="R25" s="1">
        <v>34</v>
      </c>
      <c r="S25" s="1">
        <v>2.6075999999999998E-2</v>
      </c>
      <c r="T25" s="1">
        <v>17</v>
      </c>
      <c r="U25" s="1">
        <v>2.5999000000000001E-2</v>
      </c>
      <c r="V25" s="1">
        <f t="shared" si="3"/>
        <v>1.002961652371245</v>
      </c>
      <c r="W25" s="18" t="s">
        <v>44</v>
      </c>
      <c r="X25" t="s">
        <v>341</v>
      </c>
      <c r="Y25" t="s">
        <v>367</v>
      </c>
      <c r="Z25" t="s">
        <v>368</v>
      </c>
    </row>
    <row r="26" spans="1:26" x14ac:dyDescent="0.2">
      <c r="A26" s="5" t="s">
        <v>31</v>
      </c>
      <c r="B26" s="22" t="s">
        <v>32</v>
      </c>
      <c r="C26" s="23">
        <v>2</v>
      </c>
      <c r="D26" s="5">
        <v>56316542</v>
      </c>
      <c r="E26" s="5">
        <v>56317722</v>
      </c>
      <c r="F26" s="5">
        <v>2</v>
      </c>
      <c r="G26" s="5">
        <v>2.2369999999999998E-3</v>
      </c>
      <c r="H26" s="5">
        <v>2</v>
      </c>
      <c r="I26" s="5">
        <v>1.0709999999999999E-3</v>
      </c>
      <c r="J26" s="5">
        <f t="shared" si="1"/>
        <v>2.0887021475256771</v>
      </c>
      <c r="K26" s="1"/>
      <c r="L26" s="1">
        <v>128</v>
      </c>
      <c r="M26" s="1">
        <v>0.238596</v>
      </c>
      <c r="N26" s="1">
        <v>95</v>
      </c>
      <c r="O26" s="1">
        <v>0.22908899999999999</v>
      </c>
      <c r="P26" s="1">
        <f t="shared" si="0"/>
        <v>1.0414991553501043</v>
      </c>
      <c r="Q26" s="1"/>
      <c r="R26" s="1">
        <v>1</v>
      </c>
      <c r="S26" s="1">
        <v>9.8900000000000008E-4</v>
      </c>
      <c r="T26" s="1">
        <v>1</v>
      </c>
      <c r="U26" s="1">
        <v>8.03E-4</v>
      </c>
      <c r="V26" s="1">
        <f t="shared" si="3"/>
        <v>1.2316313823163139</v>
      </c>
      <c r="W26" s="18" t="s">
        <v>47</v>
      </c>
    </row>
    <row r="27" spans="1:26" x14ac:dyDescent="0.2">
      <c r="A27" s="5" t="s">
        <v>37</v>
      </c>
      <c r="B27" s="22" t="s">
        <v>38</v>
      </c>
      <c r="C27" s="23">
        <v>2</v>
      </c>
      <c r="D27" s="5">
        <v>222878520</v>
      </c>
      <c r="E27" s="5">
        <v>222879755</v>
      </c>
      <c r="F27" s="5">
        <v>17</v>
      </c>
      <c r="G27" s="5">
        <v>1.6837000000000001E-2</v>
      </c>
      <c r="H27" s="5">
        <v>8</v>
      </c>
      <c r="I27" s="5">
        <v>7.5129999999999997E-3</v>
      </c>
      <c r="J27" s="5">
        <f t="shared" si="1"/>
        <v>2.2410488486623188</v>
      </c>
      <c r="K27" s="1"/>
      <c r="L27" s="1">
        <v>85</v>
      </c>
      <c r="M27" s="1">
        <v>0.123252</v>
      </c>
      <c r="N27" s="1">
        <v>52</v>
      </c>
      <c r="O27" s="1">
        <v>9.7697000000000006E-2</v>
      </c>
      <c r="P27" s="1">
        <f t="shared" si="0"/>
        <v>1.2615740503802573</v>
      </c>
      <c r="Q27" s="1"/>
      <c r="R27" s="1">
        <v>120</v>
      </c>
      <c r="S27" s="1">
        <v>0.228849</v>
      </c>
      <c r="T27" s="1">
        <v>80</v>
      </c>
      <c r="U27" s="1">
        <v>0.176398</v>
      </c>
      <c r="V27" s="1">
        <f t="shared" si="3"/>
        <v>1.2973446410957039</v>
      </c>
      <c r="W27" s="18" t="s">
        <v>691</v>
      </c>
    </row>
    <row r="28" spans="1:26" x14ac:dyDescent="0.2">
      <c r="A28" s="5" t="s">
        <v>50</v>
      </c>
      <c r="B28" s="22" t="s">
        <v>51</v>
      </c>
      <c r="C28" s="23">
        <v>3</v>
      </c>
      <c r="D28" s="5">
        <v>217223617</v>
      </c>
      <c r="E28" s="5">
        <v>217224348</v>
      </c>
      <c r="F28" s="5">
        <v>0</v>
      </c>
      <c r="G28" s="5" t="s">
        <v>692</v>
      </c>
      <c r="H28" s="5">
        <v>0</v>
      </c>
      <c r="I28" s="5" t="s">
        <v>692</v>
      </c>
      <c r="J28" s="5" t="s">
        <v>692</v>
      </c>
      <c r="K28" s="1"/>
      <c r="L28" s="1">
        <v>72</v>
      </c>
      <c r="M28" s="1">
        <v>8.4529000000000007E-2</v>
      </c>
      <c r="N28" s="1">
        <v>61</v>
      </c>
      <c r="O28" s="1">
        <v>0.17361099999999999</v>
      </c>
      <c r="P28" s="13">
        <f t="shared" si="0"/>
        <v>0.48688735160790508</v>
      </c>
      <c r="Q28" s="1"/>
      <c r="R28" s="1">
        <v>83</v>
      </c>
      <c r="S28" s="1">
        <v>1.0323000000000001E-2</v>
      </c>
      <c r="T28" s="1">
        <v>34</v>
      </c>
      <c r="U28" s="1">
        <v>4.2101E-2</v>
      </c>
      <c r="V28" s="13">
        <f t="shared" si="3"/>
        <v>0.24519607610270541</v>
      </c>
      <c r="W28" s="15" t="s">
        <v>691</v>
      </c>
    </row>
    <row r="29" spans="1:26" x14ac:dyDescent="0.2">
      <c r="A29" s="5" t="s">
        <v>67</v>
      </c>
      <c r="B29" s="22" t="s">
        <v>68</v>
      </c>
      <c r="C29" s="23">
        <v>3</v>
      </c>
      <c r="D29" s="5">
        <v>200503799</v>
      </c>
      <c r="E29" s="5">
        <v>200505886</v>
      </c>
      <c r="F29" s="5">
        <v>23</v>
      </c>
      <c r="G29" s="5">
        <v>4.8529999999999997E-3</v>
      </c>
      <c r="H29" s="5">
        <v>12</v>
      </c>
      <c r="I29" s="5">
        <v>1.0588999999999999E-2</v>
      </c>
      <c r="J29" s="12">
        <f t="shared" ref="J29:J52" si="4">G29/I29</f>
        <v>0.45830578902634811</v>
      </c>
      <c r="K29" s="1"/>
      <c r="L29" s="1">
        <v>175</v>
      </c>
      <c r="M29" s="1">
        <v>0.226796</v>
      </c>
      <c r="N29" s="1">
        <v>152</v>
      </c>
      <c r="O29" s="1">
        <v>0.33063199999999998</v>
      </c>
      <c r="P29" s="13">
        <f t="shared" si="0"/>
        <v>0.68594691378934891</v>
      </c>
      <c r="Q29" s="1"/>
      <c r="R29" s="1">
        <v>58</v>
      </c>
      <c r="S29" s="1">
        <v>1.7812000000000001E-2</v>
      </c>
      <c r="T29" s="1">
        <v>37</v>
      </c>
      <c r="U29" s="1">
        <v>6.5526000000000001E-2</v>
      </c>
      <c r="V29" s="13">
        <f t="shared" si="3"/>
        <v>0.27183102890455701</v>
      </c>
      <c r="W29" s="15" t="s">
        <v>54</v>
      </c>
      <c r="X29" t="s">
        <v>342</v>
      </c>
      <c r="Y29" t="s">
        <v>369</v>
      </c>
    </row>
    <row r="30" spans="1:26" x14ac:dyDescent="0.2">
      <c r="A30" s="5" t="s">
        <v>61</v>
      </c>
      <c r="B30" s="22" t="s">
        <v>62</v>
      </c>
      <c r="C30" s="23">
        <v>3</v>
      </c>
      <c r="D30" s="5">
        <v>183701021</v>
      </c>
      <c r="E30" s="5">
        <v>183703536</v>
      </c>
      <c r="F30" s="5">
        <v>215</v>
      </c>
      <c r="G30" s="5">
        <v>0.40018900000000002</v>
      </c>
      <c r="H30" s="5">
        <v>202</v>
      </c>
      <c r="I30" s="5">
        <v>0.50665899999999997</v>
      </c>
      <c r="J30" s="5">
        <f t="shared" si="4"/>
        <v>0.78985866233502222</v>
      </c>
      <c r="K30" s="1"/>
      <c r="L30" s="1">
        <v>315</v>
      </c>
      <c r="M30" s="1">
        <v>0.45886100000000002</v>
      </c>
      <c r="N30" s="1">
        <v>204</v>
      </c>
      <c r="O30" s="1">
        <v>0.56023599999999996</v>
      </c>
      <c r="P30" s="1">
        <f t="shared" si="0"/>
        <v>0.8190494720082252</v>
      </c>
      <c r="Q30" s="1"/>
      <c r="R30" s="1">
        <v>108</v>
      </c>
      <c r="S30" s="1">
        <v>0.108749</v>
      </c>
      <c r="T30" s="1">
        <v>74</v>
      </c>
      <c r="U30" s="1">
        <v>0.18695200000000001</v>
      </c>
      <c r="V30" s="13">
        <f t="shared" si="3"/>
        <v>0.58169476657109842</v>
      </c>
      <c r="W30" s="15" t="s">
        <v>57</v>
      </c>
    </row>
    <row r="31" spans="1:26" x14ac:dyDescent="0.2">
      <c r="A31" s="5" t="s">
        <v>52</v>
      </c>
      <c r="B31" s="22" t="s">
        <v>53</v>
      </c>
      <c r="C31" s="23">
        <v>3</v>
      </c>
      <c r="D31" s="5">
        <v>17614009</v>
      </c>
      <c r="E31" s="5">
        <v>17614990</v>
      </c>
      <c r="F31" s="5">
        <v>48</v>
      </c>
      <c r="G31" s="5">
        <v>8.2739999999999994E-2</v>
      </c>
      <c r="H31" s="5">
        <v>42</v>
      </c>
      <c r="I31" s="5">
        <v>0.10231800000000001</v>
      </c>
      <c r="J31" s="5">
        <f t="shared" si="4"/>
        <v>0.80865536855685205</v>
      </c>
      <c r="K31" s="1"/>
      <c r="L31" s="1">
        <v>210</v>
      </c>
      <c r="M31" s="1">
        <v>0.257743</v>
      </c>
      <c r="N31" s="1">
        <v>141</v>
      </c>
      <c r="O31" s="1">
        <v>0.30153600000000003</v>
      </c>
      <c r="P31" s="1">
        <f t="shared" si="0"/>
        <v>0.85476692666878906</v>
      </c>
      <c r="Q31" s="1"/>
      <c r="R31" s="1">
        <v>19</v>
      </c>
      <c r="S31" s="1">
        <v>2.2527999999999999E-2</v>
      </c>
      <c r="T31" s="1">
        <v>19</v>
      </c>
      <c r="U31" s="1">
        <v>3.5175999999999999E-2</v>
      </c>
      <c r="V31" s="13">
        <f t="shared" si="3"/>
        <v>0.6404366613600182</v>
      </c>
      <c r="W31" s="15" t="s">
        <v>60</v>
      </c>
      <c r="X31" t="s">
        <v>343</v>
      </c>
      <c r="Y31" t="s">
        <v>370</v>
      </c>
      <c r="Z31" t="s">
        <v>371</v>
      </c>
    </row>
    <row r="32" spans="1:26" x14ac:dyDescent="0.2">
      <c r="A32" s="5" t="s">
        <v>55</v>
      </c>
      <c r="B32" s="22" t="s">
        <v>56</v>
      </c>
      <c r="C32" s="23">
        <v>3</v>
      </c>
      <c r="D32" s="5">
        <v>19835198</v>
      </c>
      <c r="E32" s="5">
        <v>19836420</v>
      </c>
      <c r="F32" s="5">
        <v>110</v>
      </c>
      <c r="G32" s="5">
        <v>0.15178</v>
      </c>
      <c r="H32" s="5">
        <v>85</v>
      </c>
      <c r="I32" s="5">
        <v>0.177541</v>
      </c>
      <c r="J32" s="5">
        <f t="shared" si="4"/>
        <v>0.85490112143110597</v>
      </c>
      <c r="K32" s="1"/>
      <c r="L32" s="1">
        <v>97</v>
      </c>
      <c r="M32" s="1">
        <v>0.146394</v>
      </c>
      <c r="N32" s="1">
        <v>75</v>
      </c>
      <c r="O32" s="1">
        <v>0.16358</v>
      </c>
      <c r="P32" s="1">
        <f t="shared" si="0"/>
        <v>0.89493825651057579</v>
      </c>
      <c r="Q32" s="1"/>
      <c r="R32" s="1">
        <v>147</v>
      </c>
      <c r="S32" s="1">
        <v>0.12873200000000001</v>
      </c>
      <c r="T32" s="1">
        <v>99</v>
      </c>
      <c r="U32" s="1">
        <v>0.18857099999999999</v>
      </c>
      <c r="V32" s="13">
        <f t="shared" si="3"/>
        <v>0.68267124849526184</v>
      </c>
      <c r="W32" s="15" t="s">
        <v>63</v>
      </c>
      <c r="X32" t="s">
        <v>344</v>
      </c>
      <c r="Y32" t="s">
        <v>372</v>
      </c>
      <c r="Z32" t="s">
        <v>373</v>
      </c>
    </row>
    <row r="33" spans="1:26" x14ac:dyDescent="0.2">
      <c r="A33" s="5" t="s">
        <v>76</v>
      </c>
      <c r="B33" s="22" t="s">
        <v>77</v>
      </c>
      <c r="C33" s="23">
        <v>3</v>
      </c>
      <c r="D33" s="5">
        <v>218017207</v>
      </c>
      <c r="E33" s="5">
        <v>218020863</v>
      </c>
      <c r="F33" s="5">
        <v>52</v>
      </c>
      <c r="G33" s="5">
        <v>2.2468999999999999E-2</v>
      </c>
      <c r="H33" s="5">
        <v>23</v>
      </c>
      <c r="I33" s="5">
        <v>2.6064E-2</v>
      </c>
      <c r="J33" s="5">
        <f t="shared" si="4"/>
        <v>0.86207028852056478</v>
      </c>
      <c r="K33" s="1"/>
      <c r="L33" s="1">
        <v>47</v>
      </c>
      <c r="M33" s="1">
        <v>8.8773000000000005E-2</v>
      </c>
      <c r="N33" s="1">
        <v>40</v>
      </c>
      <c r="O33" s="1">
        <v>9.5065999999999998E-2</v>
      </c>
      <c r="P33" s="1">
        <f t="shared" si="0"/>
        <v>0.93380388361769728</v>
      </c>
      <c r="Q33" s="1"/>
      <c r="R33" s="1">
        <v>25</v>
      </c>
      <c r="S33" s="1">
        <v>1.7385000000000001E-2</v>
      </c>
      <c r="T33" s="1">
        <v>12</v>
      </c>
      <c r="U33" s="1">
        <v>2.5235E-2</v>
      </c>
      <c r="V33" s="13">
        <f t="shared" si="3"/>
        <v>0.68892411333465431</v>
      </c>
      <c r="W33" s="15" t="s">
        <v>66</v>
      </c>
    </row>
    <row r="34" spans="1:26" x14ac:dyDescent="0.2">
      <c r="A34" s="5" t="s">
        <v>58</v>
      </c>
      <c r="B34" s="22" t="s">
        <v>59</v>
      </c>
      <c r="C34" s="23">
        <v>3</v>
      </c>
      <c r="D34" s="5">
        <v>178232720</v>
      </c>
      <c r="E34" s="5">
        <v>178236298</v>
      </c>
      <c r="F34" s="5">
        <v>332</v>
      </c>
      <c r="G34" s="5">
        <v>0.54098900000000005</v>
      </c>
      <c r="H34" s="5">
        <v>253</v>
      </c>
      <c r="I34" s="5">
        <v>0.58105600000000002</v>
      </c>
      <c r="J34" s="5">
        <f t="shared" si="4"/>
        <v>0.93104451206079974</v>
      </c>
      <c r="K34" s="1"/>
      <c r="L34" s="1">
        <v>83</v>
      </c>
      <c r="M34" s="1">
        <v>0.155422</v>
      </c>
      <c r="N34" s="1">
        <v>61</v>
      </c>
      <c r="O34" s="1">
        <v>0.15798899999999999</v>
      </c>
      <c r="P34" s="1">
        <f t="shared" si="0"/>
        <v>0.98375203336941186</v>
      </c>
      <c r="Q34" s="1"/>
      <c r="R34" s="1">
        <v>369</v>
      </c>
      <c r="S34" s="1">
        <v>0.32114799999999999</v>
      </c>
      <c r="T34" s="1">
        <v>203</v>
      </c>
      <c r="U34" s="1">
        <v>0.42622100000000002</v>
      </c>
      <c r="V34" s="1">
        <f t="shared" si="3"/>
        <v>0.75347765595782468</v>
      </c>
      <c r="W34" s="18" t="s">
        <v>69</v>
      </c>
      <c r="X34" t="s">
        <v>345</v>
      </c>
      <c r="Y34" t="s">
        <v>374</v>
      </c>
    </row>
    <row r="35" spans="1:26" x14ac:dyDescent="0.2">
      <c r="A35" s="5" t="s">
        <v>70</v>
      </c>
      <c r="B35" s="22" t="s">
        <v>71</v>
      </c>
      <c r="C35" s="23">
        <v>3</v>
      </c>
      <c r="D35" s="5">
        <v>204761035</v>
      </c>
      <c r="E35" s="5">
        <v>204762289</v>
      </c>
      <c r="F35" s="5">
        <v>113</v>
      </c>
      <c r="G35" s="5">
        <v>0.198959</v>
      </c>
      <c r="H35" s="5">
        <v>87</v>
      </c>
      <c r="I35" s="5">
        <v>0.20841299999999999</v>
      </c>
      <c r="J35" s="5">
        <f t="shared" si="4"/>
        <v>0.95463814637282707</v>
      </c>
      <c r="K35" s="1"/>
      <c r="L35" s="1">
        <v>205</v>
      </c>
      <c r="M35" s="1">
        <v>0.37098599999999998</v>
      </c>
      <c r="N35" s="1">
        <v>153</v>
      </c>
      <c r="O35" s="1">
        <v>0.36818499999999998</v>
      </c>
      <c r="P35" s="1">
        <f t="shared" si="0"/>
        <v>1.0076075885763951</v>
      </c>
      <c r="Q35" s="1"/>
      <c r="R35" s="1">
        <v>129</v>
      </c>
      <c r="S35" s="1">
        <v>0.27172800000000003</v>
      </c>
      <c r="T35" s="1">
        <v>109</v>
      </c>
      <c r="U35" s="1">
        <v>0.30923499999999998</v>
      </c>
      <c r="V35" s="1">
        <f t="shared" si="3"/>
        <v>0.87871036590295415</v>
      </c>
      <c r="W35" s="18" t="s">
        <v>72</v>
      </c>
    </row>
    <row r="36" spans="1:26" x14ac:dyDescent="0.2">
      <c r="A36" s="5" t="s">
        <v>64</v>
      </c>
      <c r="B36" s="5" t="s">
        <v>65</v>
      </c>
      <c r="C36" s="23">
        <v>3</v>
      </c>
      <c r="D36" s="5">
        <v>196597807</v>
      </c>
      <c r="E36" s="5">
        <v>196600454</v>
      </c>
      <c r="F36" s="5">
        <v>46</v>
      </c>
      <c r="G36" s="5">
        <v>3.2960000000000003E-2</v>
      </c>
      <c r="H36" s="5">
        <v>22</v>
      </c>
      <c r="I36" s="5">
        <v>2.7925999999999999E-2</v>
      </c>
      <c r="J36" s="5">
        <f t="shared" si="4"/>
        <v>1.1802621213206332</v>
      </c>
      <c r="K36" s="1"/>
      <c r="L36" s="1">
        <v>91</v>
      </c>
      <c r="M36" s="1">
        <v>0.169518</v>
      </c>
      <c r="N36" s="1">
        <v>62</v>
      </c>
      <c r="O36" s="1">
        <v>0.161441</v>
      </c>
      <c r="P36" s="1">
        <f t="shared" si="0"/>
        <v>1.0500306613561612</v>
      </c>
      <c r="Q36" s="1"/>
      <c r="R36" s="1">
        <v>85</v>
      </c>
      <c r="S36" s="1">
        <v>7.8095999999999999E-2</v>
      </c>
      <c r="T36" s="1">
        <v>38</v>
      </c>
      <c r="U36" s="1">
        <v>6.4076999999999995E-2</v>
      </c>
      <c r="V36" s="1">
        <f t="shared" si="3"/>
        <v>1.218783650919987</v>
      </c>
      <c r="W36" s="18" t="s">
        <v>75</v>
      </c>
      <c r="X36" t="s">
        <v>346</v>
      </c>
      <c r="Y36" t="s">
        <v>375</v>
      </c>
      <c r="Z36" t="s">
        <v>376</v>
      </c>
    </row>
    <row r="37" spans="1:26" x14ac:dyDescent="0.2">
      <c r="A37" s="5" t="s">
        <v>73</v>
      </c>
      <c r="B37" s="22" t="s">
        <v>74</v>
      </c>
      <c r="C37" s="23">
        <v>3</v>
      </c>
      <c r="D37" s="5">
        <v>217218199</v>
      </c>
      <c r="E37" s="5">
        <v>217221692</v>
      </c>
      <c r="F37" s="5">
        <v>6</v>
      </c>
      <c r="G37" s="5">
        <v>3.0140000000000002E-3</v>
      </c>
      <c r="H37" s="5">
        <v>2</v>
      </c>
      <c r="I37" s="5">
        <v>1.936E-3</v>
      </c>
      <c r="J37" s="5">
        <f t="shared" si="4"/>
        <v>1.5568181818181819</v>
      </c>
      <c r="K37" s="1"/>
      <c r="L37" s="1">
        <v>121</v>
      </c>
      <c r="M37" s="1">
        <v>0.20957600000000001</v>
      </c>
      <c r="N37" s="1">
        <v>84</v>
      </c>
      <c r="O37" s="1">
        <v>0.18900400000000001</v>
      </c>
      <c r="P37" s="1">
        <f t="shared" si="0"/>
        <v>1.1088442572643966</v>
      </c>
      <c r="Q37" s="1"/>
      <c r="R37" s="1">
        <v>28</v>
      </c>
      <c r="S37" s="1">
        <v>3.9364000000000003E-2</v>
      </c>
      <c r="T37" s="1">
        <v>18</v>
      </c>
      <c r="U37" s="1">
        <v>2.9929000000000001E-2</v>
      </c>
      <c r="V37" s="1">
        <f t="shared" si="3"/>
        <v>1.3152460823950016</v>
      </c>
      <c r="W37" s="18" t="s">
        <v>78</v>
      </c>
    </row>
    <row r="38" spans="1:26" x14ac:dyDescent="0.2">
      <c r="A38" s="5" t="s">
        <v>94</v>
      </c>
      <c r="B38" s="22" t="s">
        <v>95</v>
      </c>
      <c r="C38" s="23">
        <v>4</v>
      </c>
      <c r="D38" s="5">
        <v>96336663</v>
      </c>
      <c r="E38" s="5">
        <v>96338566</v>
      </c>
      <c r="F38" s="23">
        <v>79</v>
      </c>
      <c r="G38" s="5">
        <v>3.2733999999999999E-2</v>
      </c>
      <c r="H38" s="5">
        <v>52</v>
      </c>
      <c r="I38" s="5">
        <v>8.3996000000000001E-2</v>
      </c>
      <c r="J38" s="12">
        <f t="shared" si="4"/>
        <v>0.38970903376351251</v>
      </c>
      <c r="K38" s="1"/>
      <c r="L38" s="1">
        <v>30</v>
      </c>
      <c r="M38" s="1">
        <v>4.2257999999999997E-2</v>
      </c>
      <c r="N38" s="1">
        <v>32</v>
      </c>
      <c r="O38" s="1">
        <v>6.4885999999999999E-2</v>
      </c>
      <c r="P38" s="13">
        <f t="shared" si="0"/>
        <v>0.65126529605770112</v>
      </c>
      <c r="Q38" s="1"/>
      <c r="R38" s="1">
        <v>0</v>
      </c>
      <c r="S38" s="1" t="s">
        <v>692</v>
      </c>
      <c r="T38" s="1">
        <v>0</v>
      </c>
      <c r="U38" s="1" t="s">
        <v>692</v>
      </c>
      <c r="V38" s="1" t="s">
        <v>692</v>
      </c>
      <c r="W38" s="15" t="s">
        <v>81</v>
      </c>
      <c r="X38" t="s">
        <v>347</v>
      </c>
      <c r="Y38" t="s">
        <v>377</v>
      </c>
    </row>
    <row r="39" spans="1:26" x14ac:dyDescent="0.2">
      <c r="A39" s="5" t="s">
        <v>88</v>
      </c>
      <c r="B39" s="22" t="s">
        <v>89</v>
      </c>
      <c r="C39" s="23">
        <v>4</v>
      </c>
      <c r="D39" s="5">
        <v>3265213</v>
      </c>
      <c r="E39" s="5">
        <v>3267368</v>
      </c>
      <c r="F39" s="23">
        <v>45</v>
      </c>
      <c r="G39" s="5">
        <v>4.6399999999999997E-2</v>
      </c>
      <c r="H39" s="5">
        <v>35</v>
      </c>
      <c r="I39" s="5">
        <v>8.1337999999999994E-2</v>
      </c>
      <c r="J39" s="12">
        <f t="shared" si="4"/>
        <v>0.57045907202045787</v>
      </c>
      <c r="K39" s="1"/>
      <c r="L39" s="1">
        <v>35</v>
      </c>
      <c r="M39" s="1">
        <v>6.4791000000000001E-2</v>
      </c>
      <c r="N39" s="1">
        <v>39</v>
      </c>
      <c r="O39" s="1">
        <v>9.2854999999999993E-2</v>
      </c>
      <c r="P39" s="13">
        <f t="shared" si="0"/>
        <v>0.6977653330461473</v>
      </c>
      <c r="Q39" s="1"/>
      <c r="R39" s="1">
        <v>54</v>
      </c>
      <c r="S39" s="1">
        <v>2.3682000000000002E-2</v>
      </c>
      <c r="T39" s="1">
        <v>33</v>
      </c>
      <c r="U39" s="1">
        <v>5.5981000000000003E-2</v>
      </c>
      <c r="V39" s="13">
        <f t="shared" ref="V39:V56" si="5">S39/U39</f>
        <v>0.42303638734570659</v>
      </c>
      <c r="W39" s="15" t="s">
        <v>84</v>
      </c>
      <c r="X39" t="s">
        <v>348</v>
      </c>
      <c r="Y39" t="s">
        <v>377</v>
      </c>
      <c r="Z39" t="s">
        <v>378</v>
      </c>
    </row>
    <row r="40" spans="1:26" x14ac:dyDescent="0.2">
      <c r="A40" s="5" t="s">
        <v>85</v>
      </c>
      <c r="B40" s="22" t="s">
        <v>86</v>
      </c>
      <c r="C40" s="23">
        <v>4</v>
      </c>
      <c r="D40" s="5">
        <v>3260762</v>
      </c>
      <c r="E40" s="5">
        <v>3263006</v>
      </c>
      <c r="F40" s="23">
        <v>14</v>
      </c>
      <c r="G40" s="5">
        <v>8.4860000000000005E-3</v>
      </c>
      <c r="H40" s="5">
        <v>9</v>
      </c>
      <c r="I40" s="5">
        <v>8.5459999999999998E-3</v>
      </c>
      <c r="J40" s="5">
        <f t="shared" si="4"/>
        <v>0.99297917154224202</v>
      </c>
      <c r="K40" s="1"/>
      <c r="L40" s="1">
        <v>90</v>
      </c>
      <c r="M40" s="1">
        <v>0.121255</v>
      </c>
      <c r="N40" s="1">
        <v>72</v>
      </c>
      <c r="O40" s="1">
        <v>0.164746</v>
      </c>
      <c r="P40" s="1">
        <f t="shared" si="0"/>
        <v>0.73601179998300414</v>
      </c>
      <c r="Q40" s="1"/>
      <c r="R40" s="1">
        <v>1</v>
      </c>
      <c r="S40" s="1">
        <v>1.3240000000000001E-3</v>
      </c>
      <c r="T40" s="1">
        <v>2</v>
      </c>
      <c r="U40" s="1">
        <v>2.8509999999999998E-3</v>
      </c>
      <c r="V40" s="13">
        <f t="shared" si="5"/>
        <v>0.46439845668186608</v>
      </c>
      <c r="W40" s="15" t="s">
        <v>87</v>
      </c>
      <c r="X40" t="s">
        <v>349</v>
      </c>
      <c r="Y40" t="s">
        <v>379</v>
      </c>
      <c r="Z40" t="s">
        <v>380</v>
      </c>
    </row>
    <row r="41" spans="1:26" x14ac:dyDescent="0.2">
      <c r="A41" s="5" t="s">
        <v>97</v>
      </c>
      <c r="B41" s="22" t="s">
        <v>98</v>
      </c>
      <c r="C41" s="23">
        <v>4</v>
      </c>
      <c r="D41" s="5">
        <v>213743543</v>
      </c>
      <c r="E41" s="5">
        <v>213744679</v>
      </c>
      <c r="F41" s="23">
        <v>11</v>
      </c>
      <c r="G41" s="5">
        <v>1.4104999999999999E-2</v>
      </c>
      <c r="H41" s="5">
        <v>12</v>
      </c>
      <c r="I41" s="5">
        <v>1.3976000000000001E-2</v>
      </c>
      <c r="J41" s="5">
        <f t="shared" si="4"/>
        <v>1.0092301087578706</v>
      </c>
      <c r="K41" s="1"/>
      <c r="L41" s="1">
        <v>120</v>
      </c>
      <c r="M41" s="1">
        <v>0.11996999999999999</v>
      </c>
      <c r="N41" s="1">
        <v>74</v>
      </c>
      <c r="O41" s="1">
        <v>0.14707500000000001</v>
      </c>
      <c r="P41" s="1">
        <f t="shared" si="0"/>
        <v>0.81570627231004578</v>
      </c>
      <c r="Q41" s="1"/>
      <c r="R41" s="1">
        <v>141</v>
      </c>
      <c r="S41" s="1">
        <v>7.5479000000000004E-2</v>
      </c>
      <c r="T41" s="1">
        <v>72</v>
      </c>
      <c r="U41" s="1">
        <v>0.133741</v>
      </c>
      <c r="V41" s="13">
        <f t="shared" si="5"/>
        <v>0.56436694805631782</v>
      </c>
      <c r="W41" s="15" t="s">
        <v>90</v>
      </c>
      <c r="X41" t="s">
        <v>350</v>
      </c>
      <c r="Y41" t="s">
        <v>381</v>
      </c>
      <c r="Z41" t="s">
        <v>380</v>
      </c>
    </row>
    <row r="42" spans="1:26" x14ac:dyDescent="0.2">
      <c r="A42" s="5" t="s">
        <v>82</v>
      </c>
      <c r="B42" s="22" t="s">
        <v>83</v>
      </c>
      <c r="C42" s="23">
        <v>4</v>
      </c>
      <c r="D42" s="5">
        <v>3112925</v>
      </c>
      <c r="E42" s="5">
        <v>3115501</v>
      </c>
      <c r="F42" s="23">
        <v>33</v>
      </c>
      <c r="G42" s="5">
        <v>3.2985E-2</v>
      </c>
      <c r="H42" s="5">
        <v>20</v>
      </c>
      <c r="I42" s="5">
        <v>2.2297000000000001E-2</v>
      </c>
      <c r="J42" s="5">
        <f t="shared" si="4"/>
        <v>1.4793469973539042</v>
      </c>
      <c r="K42" s="1"/>
      <c r="L42" s="1">
        <v>77</v>
      </c>
      <c r="M42" s="1">
        <v>0.106179</v>
      </c>
      <c r="N42" s="1">
        <v>51</v>
      </c>
      <c r="O42" s="1">
        <v>0.11362</v>
      </c>
      <c r="P42" s="1">
        <f t="shared" si="0"/>
        <v>0.93450976940679453</v>
      </c>
      <c r="Q42" s="1"/>
      <c r="R42" s="1">
        <v>52</v>
      </c>
      <c r="S42" s="1">
        <v>2.3692000000000001E-2</v>
      </c>
      <c r="T42" s="1">
        <v>28</v>
      </c>
      <c r="U42" s="1">
        <v>3.9948999999999998E-2</v>
      </c>
      <c r="V42" s="13">
        <f t="shared" si="5"/>
        <v>0.59305614658689831</v>
      </c>
      <c r="W42" s="15" t="s">
        <v>93</v>
      </c>
    </row>
    <row r="43" spans="1:26" x14ac:dyDescent="0.2">
      <c r="A43" s="5" t="s">
        <v>91</v>
      </c>
      <c r="B43" s="5" t="s">
        <v>92</v>
      </c>
      <c r="C43" s="23">
        <v>4</v>
      </c>
      <c r="D43" s="5">
        <v>60384134</v>
      </c>
      <c r="E43" s="5">
        <v>60384965</v>
      </c>
      <c r="F43" s="23">
        <v>42</v>
      </c>
      <c r="G43" s="5">
        <v>6.7512000000000003E-2</v>
      </c>
      <c r="H43" s="5">
        <v>32</v>
      </c>
      <c r="I43" s="5">
        <v>4.3443000000000002E-2</v>
      </c>
      <c r="J43" s="5">
        <f t="shared" si="4"/>
        <v>1.5540363234583248</v>
      </c>
      <c r="K43" s="1"/>
      <c r="L43" s="1">
        <v>121</v>
      </c>
      <c r="M43" s="1">
        <v>0.189057</v>
      </c>
      <c r="N43" s="1">
        <v>75</v>
      </c>
      <c r="O43" s="1">
        <v>0.18285999999999999</v>
      </c>
      <c r="P43" s="1">
        <f t="shared" si="0"/>
        <v>1.0338893142294652</v>
      </c>
      <c r="Q43" s="1"/>
      <c r="R43" s="1">
        <v>192</v>
      </c>
      <c r="S43" s="1">
        <v>0.53138099999999999</v>
      </c>
      <c r="T43" s="1">
        <v>195</v>
      </c>
      <c r="U43" s="1">
        <v>0.61862799999999996</v>
      </c>
      <c r="V43" s="1">
        <f t="shared" si="5"/>
        <v>0.85896693974407889</v>
      </c>
      <c r="W43" s="18" t="s">
        <v>96</v>
      </c>
    </row>
    <row r="44" spans="1:26" x14ac:dyDescent="0.2">
      <c r="A44" s="5" t="s">
        <v>79</v>
      </c>
      <c r="B44" s="22" t="s">
        <v>80</v>
      </c>
      <c r="C44" s="23">
        <v>4</v>
      </c>
      <c r="D44" s="5">
        <v>3003162</v>
      </c>
      <c r="E44" s="5">
        <v>3005932</v>
      </c>
      <c r="F44" s="23">
        <v>59</v>
      </c>
      <c r="G44" s="5">
        <v>5.1611999999999998E-2</v>
      </c>
      <c r="H44" s="5">
        <v>25</v>
      </c>
      <c r="I44" s="5">
        <v>3.0258E-2</v>
      </c>
      <c r="J44" s="5">
        <f t="shared" si="4"/>
        <v>1.7057307158437438</v>
      </c>
      <c r="K44" s="1"/>
      <c r="L44" s="1">
        <v>38</v>
      </c>
      <c r="M44" s="1">
        <v>7.1191000000000004E-2</v>
      </c>
      <c r="N44" s="1">
        <v>24</v>
      </c>
      <c r="O44" s="1">
        <v>6.6322000000000006E-2</v>
      </c>
      <c r="P44" s="1">
        <f t="shared" si="0"/>
        <v>1.0734145532402521</v>
      </c>
      <c r="Q44" s="1"/>
      <c r="R44" s="1">
        <v>289</v>
      </c>
      <c r="S44" s="1">
        <v>0.49729200000000001</v>
      </c>
      <c r="T44" s="1">
        <v>221</v>
      </c>
      <c r="U44" s="1">
        <v>0.55652100000000004</v>
      </c>
      <c r="V44" s="1">
        <f t="shared" si="5"/>
        <v>0.89357274927630759</v>
      </c>
      <c r="W44" s="18" t="s">
        <v>691</v>
      </c>
    </row>
    <row r="45" spans="1:26" x14ac:dyDescent="0.2">
      <c r="A45" s="5" t="s">
        <v>99</v>
      </c>
      <c r="B45" s="22" t="s">
        <v>100</v>
      </c>
      <c r="C45" s="23">
        <v>5</v>
      </c>
      <c r="D45" s="5">
        <v>31967710</v>
      </c>
      <c r="E45" s="5">
        <v>31969649</v>
      </c>
      <c r="F45" s="5">
        <v>8</v>
      </c>
      <c r="G45" s="5">
        <v>1.2489999999999999E-3</v>
      </c>
      <c r="H45" s="5">
        <v>4</v>
      </c>
      <c r="I45" s="5">
        <v>4.9509999999999997E-3</v>
      </c>
      <c r="J45" s="12">
        <f t="shared" si="4"/>
        <v>0.25227226822864068</v>
      </c>
      <c r="K45" s="1"/>
      <c r="L45" s="1">
        <v>56</v>
      </c>
      <c r="M45" s="1">
        <v>8.2478999999999997E-2</v>
      </c>
      <c r="N45" s="1">
        <v>42</v>
      </c>
      <c r="O45" s="1">
        <v>0.120417</v>
      </c>
      <c r="P45" s="13">
        <f t="shared" si="0"/>
        <v>0.68494481676175289</v>
      </c>
      <c r="Q45" s="1"/>
      <c r="R45" s="1">
        <v>20</v>
      </c>
      <c r="S45" s="1">
        <v>6.5880000000000001E-3</v>
      </c>
      <c r="T45" s="1">
        <v>20</v>
      </c>
      <c r="U45" s="1">
        <v>2.1027000000000001E-2</v>
      </c>
      <c r="V45" s="13">
        <f t="shared" si="5"/>
        <v>0.31331145669853044</v>
      </c>
      <c r="W45" s="15" t="s">
        <v>688</v>
      </c>
      <c r="X45" t="s">
        <v>689</v>
      </c>
      <c r="Y45" t="s">
        <v>382</v>
      </c>
      <c r="Z45" t="s">
        <v>383</v>
      </c>
    </row>
    <row r="46" spans="1:26" x14ac:dyDescent="0.2">
      <c r="A46" s="5" t="s">
        <v>685</v>
      </c>
      <c r="B46" s="22" t="s">
        <v>679</v>
      </c>
      <c r="C46" s="23">
        <v>5</v>
      </c>
      <c r="D46" s="5">
        <v>41826254</v>
      </c>
      <c r="E46" s="5">
        <v>41830426</v>
      </c>
      <c r="F46" s="5">
        <v>61</v>
      </c>
      <c r="G46" s="5">
        <v>1.1884529E-2</v>
      </c>
      <c r="H46" s="5">
        <v>66</v>
      </c>
      <c r="I46" s="5">
        <v>1.7749593000000001E-2</v>
      </c>
      <c r="J46" s="12">
        <f t="shared" si="4"/>
        <v>0.66956628244940597</v>
      </c>
      <c r="K46" s="1"/>
      <c r="L46" s="1">
        <v>42</v>
      </c>
      <c r="M46" s="1">
        <v>4.3797919000000002E-4</v>
      </c>
      <c r="N46" s="1">
        <v>36</v>
      </c>
      <c r="O46" s="1">
        <v>7.5415565999999998E-3</v>
      </c>
      <c r="P46" s="13">
        <f t="shared" si="0"/>
        <v>5.807543630979313E-2</v>
      </c>
      <c r="Q46" s="1"/>
      <c r="R46" s="1">
        <v>76</v>
      </c>
      <c r="S46" s="1">
        <v>2.0304052129999999E-3</v>
      </c>
      <c r="T46" s="1">
        <v>71</v>
      </c>
      <c r="U46" s="1">
        <v>4.3797919000000002E-4</v>
      </c>
      <c r="V46" s="13">
        <f t="shared" si="5"/>
        <v>4.6358485959116003</v>
      </c>
      <c r="W46" s="15" t="s">
        <v>680</v>
      </c>
    </row>
    <row r="47" spans="1:26" x14ac:dyDescent="0.2">
      <c r="A47" s="5" t="s">
        <v>686</v>
      </c>
      <c r="B47" s="22" t="s">
        <v>681</v>
      </c>
      <c r="C47" s="23">
        <v>5</v>
      </c>
      <c r="D47" s="5">
        <v>52117376</v>
      </c>
      <c r="E47" s="5">
        <v>52139003</v>
      </c>
      <c r="F47" s="5">
        <v>27</v>
      </c>
      <c r="G47" s="5">
        <v>1.329488E-2</v>
      </c>
      <c r="H47" s="5">
        <v>19</v>
      </c>
      <c r="I47" s="5">
        <v>1.7720110000000001E-2</v>
      </c>
      <c r="J47" s="5">
        <v>0.75027100000000002</v>
      </c>
      <c r="K47" s="1"/>
      <c r="L47" s="1">
        <v>39</v>
      </c>
      <c r="M47" s="1">
        <v>5.7479999999999996E-3</v>
      </c>
      <c r="N47" s="1">
        <v>29</v>
      </c>
      <c r="O47" s="1">
        <v>1.0578E-3</v>
      </c>
      <c r="P47" s="1">
        <f t="shared" si="0"/>
        <v>5.4339194554736236</v>
      </c>
      <c r="Q47" s="1"/>
      <c r="R47" s="1">
        <v>82</v>
      </c>
      <c r="S47" s="1">
        <v>9.6874000000000005E-4</v>
      </c>
      <c r="T47" s="1">
        <v>75</v>
      </c>
      <c r="U47" s="1">
        <v>2.4873999999999999E-3</v>
      </c>
      <c r="V47" s="13">
        <f t="shared" si="5"/>
        <v>0.38945887271850127</v>
      </c>
      <c r="W47" s="15" t="s">
        <v>687</v>
      </c>
    </row>
    <row r="48" spans="1:26" x14ac:dyDescent="0.2">
      <c r="A48" s="5" t="s">
        <v>101</v>
      </c>
      <c r="B48" s="22" t="s">
        <v>102</v>
      </c>
      <c r="C48" s="23">
        <v>5</v>
      </c>
      <c r="D48" s="5">
        <v>81896162</v>
      </c>
      <c r="E48" s="5">
        <v>81897912</v>
      </c>
      <c r="F48" s="5">
        <v>16</v>
      </c>
      <c r="G48" s="5">
        <v>4.7200000000000002E-3</v>
      </c>
      <c r="H48" s="5">
        <v>7</v>
      </c>
      <c r="I48" s="5">
        <v>8.3510000000000008E-3</v>
      </c>
      <c r="J48" s="12">
        <f t="shared" si="4"/>
        <v>0.56520177224284518</v>
      </c>
      <c r="K48" s="1"/>
      <c r="L48" s="1">
        <v>52</v>
      </c>
      <c r="M48" s="1">
        <v>8.1916000000000003E-2</v>
      </c>
      <c r="N48" s="1">
        <v>44</v>
      </c>
      <c r="O48" s="1">
        <v>0.100108</v>
      </c>
      <c r="P48" s="1">
        <f t="shared" si="0"/>
        <v>0.81827626163743161</v>
      </c>
      <c r="Q48" s="1"/>
      <c r="R48" s="1">
        <v>227</v>
      </c>
      <c r="S48" s="1">
        <v>0.360792</v>
      </c>
      <c r="T48" s="1">
        <v>178</v>
      </c>
      <c r="U48" s="1">
        <v>0.47390399999999999</v>
      </c>
      <c r="V48" s="1">
        <f t="shared" si="5"/>
        <v>0.76131874810088118</v>
      </c>
      <c r="W48" s="15" t="s">
        <v>103</v>
      </c>
    </row>
    <row r="49" spans="1:26" x14ac:dyDescent="0.2">
      <c r="A49" s="5" t="s">
        <v>683</v>
      </c>
      <c r="B49" s="22" t="s">
        <v>682</v>
      </c>
      <c r="C49" s="23">
        <v>5</v>
      </c>
      <c r="D49">
        <v>121445070</v>
      </c>
      <c r="E49" s="5">
        <v>121449579</v>
      </c>
      <c r="F49" s="5">
        <v>56</v>
      </c>
      <c r="G49" s="5">
        <v>6.78E-4</v>
      </c>
      <c r="H49" s="5">
        <v>53</v>
      </c>
      <c r="I49" s="5">
        <v>1.0784E-2</v>
      </c>
      <c r="J49" s="12">
        <f t="shared" si="4"/>
        <v>6.2870919881305637E-2</v>
      </c>
      <c r="K49" s="1"/>
      <c r="L49" s="1">
        <v>31</v>
      </c>
      <c r="M49" s="1">
        <v>1.4999999999999999E-4</v>
      </c>
      <c r="N49" s="1">
        <v>25</v>
      </c>
      <c r="O49" s="1">
        <v>1.48E-3</v>
      </c>
      <c r="P49" s="13">
        <f t="shared" si="0"/>
        <v>0.10135135135135134</v>
      </c>
      <c r="Q49" s="1"/>
      <c r="R49" s="1">
        <v>82</v>
      </c>
      <c r="S49" s="1">
        <v>6.6E-4</v>
      </c>
      <c r="T49" s="1">
        <v>74</v>
      </c>
      <c r="U49" s="1">
        <v>4.5399999999999998E-3</v>
      </c>
      <c r="V49" s="13">
        <f t="shared" si="5"/>
        <v>0.14537444933920707</v>
      </c>
      <c r="W49" s="15" t="s">
        <v>684</v>
      </c>
    </row>
    <row r="50" spans="1:26" x14ac:dyDescent="0.2">
      <c r="A50" s="5" t="s">
        <v>109</v>
      </c>
      <c r="B50" s="22" t="s">
        <v>110</v>
      </c>
      <c r="C50" s="23">
        <v>5</v>
      </c>
      <c r="D50" s="5">
        <v>178989444</v>
      </c>
      <c r="E50" s="5">
        <v>178990335</v>
      </c>
      <c r="F50" s="5">
        <v>25</v>
      </c>
      <c r="G50" s="5">
        <v>1.3539000000000001E-2</v>
      </c>
      <c r="H50" s="5">
        <v>18</v>
      </c>
      <c r="I50" s="5">
        <v>1.7148E-2</v>
      </c>
      <c r="J50" s="5">
        <f t="shared" si="4"/>
        <v>0.78953813855843247</v>
      </c>
      <c r="K50" s="1"/>
      <c r="L50" s="1">
        <v>71</v>
      </c>
      <c r="M50" s="1">
        <v>9.7975999999999994E-2</v>
      </c>
      <c r="N50" s="1">
        <v>52</v>
      </c>
      <c r="O50" s="1">
        <v>0.11632000000000001</v>
      </c>
      <c r="P50" s="1">
        <f t="shared" si="0"/>
        <v>0.84229711141678121</v>
      </c>
      <c r="Q50" s="1"/>
      <c r="R50" s="1">
        <v>48</v>
      </c>
      <c r="S50" s="1">
        <v>5.4297999999999999E-2</v>
      </c>
      <c r="T50" s="1">
        <v>36</v>
      </c>
      <c r="U50" s="1">
        <v>6.2617999999999993E-2</v>
      </c>
      <c r="V50" s="1">
        <f t="shared" si="5"/>
        <v>0.86713085694209335</v>
      </c>
      <c r="W50" s="18" t="s">
        <v>691</v>
      </c>
    </row>
    <row r="51" spans="1:26" x14ac:dyDescent="0.2">
      <c r="A51" s="5" t="s">
        <v>106</v>
      </c>
      <c r="B51" s="22" t="s">
        <v>107</v>
      </c>
      <c r="C51" s="23">
        <v>5</v>
      </c>
      <c r="D51" s="5">
        <v>148343674</v>
      </c>
      <c r="E51" s="5">
        <v>148346041</v>
      </c>
      <c r="F51" s="5">
        <v>49</v>
      </c>
      <c r="G51" s="5">
        <v>6.6499000000000003E-2</v>
      </c>
      <c r="H51" s="5">
        <v>29</v>
      </c>
      <c r="I51" s="5">
        <v>5.0701000000000003E-2</v>
      </c>
      <c r="J51" s="5">
        <f t="shared" si="4"/>
        <v>1.3115914873473895</v>
      </c>
      <c r="K51" s="1"/>
      <c r="L51" s="1">
        <v>43</v>
      </c>
      <c r="M51" s="1">
        <v>9.1253000000000001E-2</v>
      </c>
      <c r="N51" s="1">
        <v>36</v>
      </c>
      <c r="O51" s="1">
        <v>0.105724</v>
      </c>
      <c r="P51" s="1">
        <f t="shared" si="0"/>
        <v>0.86312473988876703</v>
      </c>
      <c r="Q51" s="1"/>
      <c r="R51" s="1">
        <v>76</v>
      </c>
      <c r="S51" s="1">
        <v>0.100262</v>
      </c>
      <c r="T51" s="1">
        <v>52</v>
      </c>
      <c r="U51" s="1">
        <v>0.100313</v>
      </c>
      <c r="V51" s="1">
        <f t="shared" si="5"/>
        <v>0.99949159131917109</v>
      </c>
      <c r="W51" s="18" t="s">
        <v>108</v>
      </c>
      <c r="X51" t="s">
        <v>351</v>
      </c>
      <c r="Y51" t="s">
        <v>384</v>
      </c>
    </row>
    <row r="52" spans="1:26" x14ac:dyDescent="0.2">
      <c r="A52" s="5" t="s">
        <v>104</v>
      </c>
      <c r="B52" s="22" t="s">
        <v>105</v>
      </c>
      <c r="C52" s="23">
        <v>5</v>
      </c>
      <c r="D52" s="5">
        <v>143202322</v>
      </c>
      <c r="E52" s="5">
        <v>143203171</v>
      </c>
      <c r="F52" s="5">
        <v>22</v>
      </c>
      <c r="G52" s="5">
        <v>3.7177000000000002E-2</v>
      </c>
      <c r="H52" s="5">
        <v>14</v>
      </c>
      <c r="I52" s="5">
        <v>2.4362000000000002E-2</v>
      </c>
      <c r="J52" s="5">
        <f t="shared" si="4"/>
        <v>1.5260241359494293</v>
      </c>
      <c r="K52" s="1"/>
      <c r="L52" s="1">
        <v>99</v>
      </c>
      <c r="M52" s="1">
        <v>0.21673300000000001</v>
      </c>
      <c r="N52" s="1">
        <v>84</v>
      </c>
      <c r="O52" s="1">
        <v>0.210483</v>
      </c>
      <c r="P52" s="1">
        <f t="shared" si="0"/>
        <v>1.0296936094601465</v>
      </c>
      <c r="Q52" s="1"/>
      <c r="R52" s="1">
        <v>5</v>
      </c>
      <c r="S52" s="1">
        <v>1.4920000000000001E-3</v>
      </c>
      <c r="T52" s="1">
        <v>1</v>
      </c>
      <c r="U52" s="1">
        <v>8.5599999999999999E-4</v>
      </c>
      <c r="V52" s="1">
        <f t="shared" si="5"/>
        <v>1.7429906542056075</v>
      </c>
      <c r="W52" s="18" t="s">
        <v>691</v>
      </c>
    </row>
    <row r="53" spans="1:26" x14ac:dyDescent="0.2">
      <c r="A53" s="5" t="s">
        <v>114</v>
      </c>
      <c r="B53" s="22" t="s">
        <v>115</v>
      </c>
      <c r="C53" s="23">
        <v>6</v>
      </c>
      <c r="D53" s="5">
        <v>137332062</v>
      </c>
      <c r="E53" s="5">
        <v>137333893</v>
      </c>
      <c r="F53" s="5">
        <v>0</v>
      </c>
      <c r="G53" s="5" t="s">
        <v>692</v>
      </c>
      <c r="H53" s="5">
        <v>0</v>
      </c>
      <c r="I53" s="5" t="s">
        <v>692</v>
      </c>
      <c r="J53" s="5" t="s">
        <v>692</v>
      </c>
      <c r="K53" s="1"/>
      <c r="L53" s="1">
        <v>245</v>
      </c>
      <c r="M53" s="1">
        <v>0.33207199999999998</v>
      </c>
      <c r="N53" s="1">
        <v>209</v>
      </c>
      <c r="O53" s="1">
        <v>0.43270399999999998</v>
      </c>
      <c r="P53" s="1">
        <f t="shared" si="0"/>
        <v>0.76743455110190795</v>
      </c>
      <c r="Q53" s="1"/>
      <c r="R53" s="1">
        <v>27</v>
      </c>
      <c r="S53" s="1">
        <v>4.7689999999999998E-3</v>
      </c>
      <c r="T53" s="1">
        <v>17</v>
      </c>
      <c r="U53" s="1">
        <v>2.0718E-2</v>
      </c>
      <c r="V53" s="13">
        <f t="shared" si="5"/>
        <v>0.23018631142002122</v>
      </c>
      <c r="W53" s="15" t="s">
        <v>113</v>
      </c>
      <c r="X53" t="s">
        <v>352</v>
      </c>
      <c r="Y53" t="s">
        <v>385</v>
      </c>
      <c r="Z53" t="s">
        <v>386</v>
      </c>
    </row>
    <row r="54" spans="1:26" x14ac:dyDescent="0.2">
      <c r="A54" s="5" t="s">
        <v>111</v>
      </c>
      <c r="B54" s="22" t="s">
        <v>112</v>
      </c>
      <c r="C54" s="23">
        <v>6</v>
      </c>
      <c r="D54" s="5">
        <v>131338805</v>
      </c>
      <c r="E54" s="5">
        <v>131342645</v>
      </c>
      <c r="F54" s="5">
        <v>14</v>
      </c>
      <c r="G54" s="5">
        <v>7.1009999999999997E-3</v>
      </c>
      <c r="H54" s="5">
        <v>11</v>
      </c>
      <c r="I54" s="5">
        <v>1.4855999999999999E-2</v>
      </c>
      <c r="J54" s="12">
        <f>G54/I54</f>
        <v>0.47798869143780293</v>
      </c>
      <c r="K54" s="1"/>
      <c r="L54" s="1">
        <v>56</v>
      </c>
      <c r="M54" s="1">
        <v>8.9348999999999998E-2</v>
      </c>
      <c r="N54" s="1">
        <v>39</v>
      </c>
      <c r="O54" s="1">
        <v>0.107224</v>
      </c>
      <c r="P54" s="1">
        <f t="shared" si="0"/>
        <v>0.83329291949563533</v>
      </c>
      <c r="Q54" s="1"/>
      <c r="R54" s="1">
        <v>70</v>
      </c>
      <c r="S54" s="1">
        <v>8.1904000000000005E-2</v>
      </c>
      <c r="T54" s="1">
        <v>49</v>
      </c>
      <c r="U54" s="1">
        <v>0.113597</v>
      </c>
      <c r="V54" s="1">
        <f t="shared" si="5"/>
        <v>0.72100495611679882</v>
      </c>
      <c r="W54" s="15" t="s">
        <v>116</v>
      </c>
      <c r="X54" t="s">
        <v>353</v>
      </c>
      <c r="Y54" t="s">
        <v>387</v>
      </c>
      <c r="Z54" t="s">
        <v>388</v>
      </c>
    </row>
    <row r="55" spans="1:26" x14ac:dyDescent="0.2">
      <c r="A55" s="5" t="s">
        <v>117</v>
      </c>
      <c r="B55" s="22" t="s">
        <v>118</v>
      </c>
      <c r="C55" s="23">
        <v>6</v>
      </c>
      <c r="D55" s="5">
        <v>146885595</v>
      </c>
      <c r="E55" s="5">
        <v>146888880</v>
      </c>
      <c r="F55" s="5">
        <v>297</v>
      </c>
      <c r="G55" s="5">
        <v>0.58128400000000002</v>
      </c>
      <c r="H55" s="5">
        <v>249</v>
      </c>
      <c r="I55" s="5">
        <v>0.66670499999999999</v>
      </c>
      <c r="J55" s="5">
        <f>G55/I55</f>
        <v>0.87187586713763965</v>
      </c>
      <c r="K55" s="1"/>
      <c r="L55" s="1">
        <v>117</v>
      </c>
      <c r="M55" s="1">
        <v>0.17503299999999999</v>
      </c>
      <c r="N55" s="1">
        <v>74</v>
      </c>
      <c r="O55" s="1">
        <v>0.182028</v>
      </c>
      <c r="P55" s="1">
        <f t="shared" si="0"/>
        <v>0.96157184608961255</v>
      </c>
      <c r="Q55" s="1"/>
      <c r="R55" s="1">
        <v>22</v>
      </c>
      <c r="S55" s="1">
        <v>1.0921999999999999E-2</v>
      </c>
      <c r="T55" s="1">
        <v>12</v>
      </c>
      <c r="U55" s="1">
        <v>1.2152E-2</v>
      </c>
      <c r="V55" s="1">
        <f t="shared" si="5"/>
        <v>0.89878209348255433</v>
      </c>
      <c r="W55" s="18" t="s">
        <v>119</v>
      </c>
    </row>
    <row r="56" spans="1:26" x14ac:dyDescent="0.2">
      <c r="A56" s="5" t="s">
        <v>120</v>
      </c>
      <c r="B56" s="22" t="s">
        <v>121</v>
      </c>
      <c r="C56" s="23">
        <v>6</v>
      </c>
      <c r="D56" s="5">
        <v>160816570</v>
      </c>
      <c r="E56" s="5">
        <v>160820239</v>
      </c>
      <c r="F56" s="5">
        <v>142</v>
      </c>
      <c r="G56" s="5">
        <v>0.185921</v>
      </c>
      <c r="H56" s="5">
        <v>85</v>
      </c>
      <c r="I56" s="5">
        <v>0.10878500000000001</v>
      </c>
      <c r="J56" s="5">
        <f>G56/I56</f>
        <v>1.709068345819736</v>
      </c>
      <c r="K56" s="1"/>
      <c r="L56" s="1">
        <v>193</v>
      </c>
      <c r="M56" s="1">
        <v>0.32172499999999998</v>
      </c>
      <c r="N56" s="1">
        <v>121</v>
      </c>
      <c r="O56" s="1">
        <v>0.331455</v>
      </c>
      <c r="P56" s="1">
        <f t="shared" si="0"/>
        <v>0.97064458222081429</v>
      </c>
      <c r="Q56" s="1"/>
      <c r="R56" s="1">
        <v>38</v>
      </c>
      <c r="S56" s="1">
        <v>4.2852000000000001E-2</v>
      </c>
      <c r="T56" s="1">
        <v>24</v>
      </c>
      <c r="U56" s="1">
        <v>3.7474E-2</v>
      </c>
      <c r="V56" s="1">
        <f t="shared" si="5"/>
        <v>1.1435128355659925</v>
      </c>
      <c r="W56" s="18" t="s">
        <v>122</v>
      </c>
    </row>
    <row r="57" spans="1:26" x14ac:dyDescent="0.2">
      <c r="A57" s="5" t="s">
        <v>128</v>
      </c>
      <c r="B57" s="22" t="s">
        <v>129</v>
      </c>
      <c r="C57" s="23">
        <v>7</v>
      </c>
      <c r="D57" s="5">
        <v>140044082</v>
      </c>
      <c r="E57" s="5">
        <v>140045870</v>
      </c>
      <c r="F57" s="5">
        <v>0</v>
      </c>
      <c r="G57" s="5" t="s">
        <v>692</v>
      </c>
      <c r="H57" s="5">
        <v>0</v>
      </c>
      <c r="I57" s="5" t="s">
        <v>692</v>
      </c>
      <c r="J57" s="5" t="s">
        <v>692</v>
      </c>
      <c r="K57" s="1"/>
      <c r="L57" s="1">
        <v>0</v>
      </c>
      <c r="M57" s="1" t="s">
        <v>692</v>
      </c>
      <c r="N57" s="1">
        <v>0</v>
      </c>
      <c r="O57" s="1" t="s">
        <v>692</v>
      </c>
      <c r="P57" s="1" t="s">
        <v>692</v>
      </c>
      <c r="Q57" s="1"/>
      <c r="R57" s="1">
        <v>0</v>
      </c>
      <c r="S57" s="1" t="s">
        <v>692</v>
      </c>
      <c r="T57" s="1">
        <v>0</v>
      </c>
      <c r="U57" s="1" t="s">
        <v>692</v>
      </c>
      <c r="V57" s="1" t="s">
        <v>692</v>
      </c>
      <c r="W57" s="18" t="s">
        <v>691</v>
      </c>
    </row>
    <row r="58" spans="1:26" x14ac:dyDescent="0.2">
      <c r="A58" s="5" t="s">
        <v>130</v>
      </c>
      <c r="B58" s="5" t="s">
        <v>131</v>
      </c>
      <c r="C58" s="23">
        <v>7</v>
      </c>
      <c r="D58" s="5">
        <v>157397100</v>
      </c>
      <c r="E58" s="5">
        <v>157397830</v>
      </c>
      <c r="F58" s="5">
        <v>0</v>
      </c>
      <c r="G58" s="5" t="s">
        <v>692</v>
      </c>
      <c r="H58" s="5">
        <v>0</v>
      </c>
      <c r="I58" s="5" t="s">
        <v>692</v>
      </c>
      <c r="J58" s="5" t="s">
        <v>692</v>
      </c>
      <c r="K58" s="1"/>
      <c r="L58" s="1">
        <v>28</v>
      </c>
      <c r="M58" s="1">
        <v>9.8049999999999995E-3</v>
      </c>
      <c r="N58" s="1">
        <v>15</v>
      </c>
      <c r="O58" s="1">
        <v>3.4931999999999998E-2</v>
      </c>
      <c r="P58" s="13">
        <f>M58/O58</f>
        <v>0.2806881942058857</v>
      </c>
      <c r="Q58" s="1"/>
      <c r="R58" s="1">
        <v>46</v>
      </c>
      <c r="S58" s="1">
        <v>4.4864000000000001E-2</v>
      </c>
      <c r="T58" s="1">
        <v>27</v>
      </c>
      <c r="U58" s="1">
        <v>4.9909000000000002E-2</v>
      </c>
      <c r="V58" s="1">
        <f>S58/U58</f>
        <v>0.89891602716944841</v>
      </c>
      <c r="W58" s="15" t="s">
        <v>127</v>
      </c>
    </row>
    <row r="59" spans="1:26" x14ac:dyDescent="0.2">
      <c r="A59" s="5" t="s">
        <v>132</v>
      </c>
      <c r="B59" s="22" t="s">
        <v>133</v>
      </c>
      <c r="C59" s="23">
        <v>7</v>
      </c>
      <c r="D59" s="5">
        <v>163614449</v>
      </c>
      <c r="E59" s="5">
        <v>16361650</v>
      </c>
      <c r="F59" s="5">
        <v>0</v>
      </c>
      <c r="G59" s="5" t="s">
        <v>692</v>
      </c>
      <c r="H59" s="5">
        <v>0</v>
      </c>
      <c r="I59" s="5" t="s">
        <v>692</v>
      </c>
      <c r="J59" s="5" t="s">
        <v>692</v>
      </c>
      <c r="K59" s="1"/>
      <c r="L59" s="1">
        <v>49</v>
      </c>
      <c r="M59" s="1">
        <v>7.7214000000000005E-2</v>
      </c>
      <c r="N59" s="1">
        <v>43</v>
      </c>
      <c r="O59" s="1">
        <v>0.106348</v>
      </c>
      <c r="P59" s="1">
        <f>M59/O59</f>
        <v>0.72605032534697411</v>
      </c>
      <c r="Q59" s="1"/>
      <c r="R59" s="1">
        <v>1</v>
      </c>
      <c r="S59" s="1">
        <v>3.2309999999999999E-3</v>
      </c>
      <c r="T59" s="1">
        <v>1</v>
      </c>
      <c r="U59" s="1">
        <v>3.0839999999999999E-3</v>
      </c>
      <c r="V59" s="1">
        <f>S59/U59</f>
        <v>1.0476653696498055</v>
      </c>
      <c r="W59" s="18" t="s">
        <v>691</v>
      </c>
    </row>
    <row r="60" spans="1:26" x14ac:dyDescent="0.2">
      <c r="A60" s="5" t="s">
        <v>123</v>
      </c>
      <c r="B60" s="22" t="s">
        <v>124</v>
      </c>
      <c r="C60" s="23">
        <v>7</v>
      </c>
      <c r="D60" s="5">
        <v>10554147</v>
      </c>
      <c r="E60" s="5">
        <v>10556377</v>
      </c>
      <c r="F60" s="5">
        <v>7</v>
      </c>
      <c r="G60" s="5">
        <v>2.7200000000000002E-3</v>
      </c>
      <c r="H60" s="5">
        <v>4</v>
      </c>
      <c r="I60" s="5">
        <v>5.7759999999999999E-3</v>
      </c>
      <c r="J60" s="12">
        <f>G60/I60</f>
        <v>0.47091412742382277</v>
      </c>
      <c r="K60" s="1"/>
      <c r="L60" s="1">
        <v>86</v>
      </c>
      <c r="M60" s="1">
        <v>9.6131999999999995E-2</v>
      </c>
      <c r="N60" s="1">
        <v>53</v>
      </c>
      <c r="O60" s="1">
        <v>0.103144</v>
      </c>
      <c r="P60" s="1">
        <f>M60/O60</f>
        <v>0.93201737376871163</v>
      </c>
      <c r="Q60" s="1"/>
      <c r="R60" s="1">
        <v>6</v>
      </c>
      <c r="S60" s="1">
        <v>5.587E-3</v>
      </c>
      <c r="T60" s="1">
        <v>3</v>
      </c>
      <c r="U60" s="1">
        <v>5.2100000000000002E-3</v>
      </c>
      <c r="V60" s="1">
        <f>S60/U60</f>
        <v>1.0723608445297503</v>
      </c>
      <c r="W60" s="15" t="s">
        <v>691</v>
      </c>
    </row>
    <row r="61" spans="1:26" x14ac:dyDescent="0.2">
      <c r="A61" s="5" t="s">
        <v>125</v>
      </c>
      <c r="B61" s="5" t="s">
        <v>126</v>
      </c>
      <c r="C61" s="23">
        <v>7</v>
      </c>
      <c r="D61" s="5">
        <v>50609279</v>
      </c>
      <c r="E61" s="5">
        <v>50610209</v>
      </c>
      <c r="F61" s="5">
        <v>26</v>
      </c>
      <c r="G61" s="5">
        <v>4.9672000000000001E-2</v>
      </c>
      <c r="H61" s="5">
        <v>25</v>
      </c>
      <c r="I61" s="5">
        <v>6.4980999999999997E-2</v>
      </c>
      <c r="J61" s="5">
        <f>G61/I61</f>
        <v>0.76440805773995479</v>
      </c>
      <c r="K61" s="1"/>
      <c r="L61" s="1">
        <v>100</v>
      </c>
      <c r="M61" s="1">
        <v>0.17104900000000001</v>
      </c>
      <c r="N61" s="1">
        <v>68</v>
      </c>
      <c r="O61" s="1">
        <v>0.13777700000000001</v>
      </c>
      <c r="P61" s="1">
        <f>M61/O61</f>
        <v>1.2414916858401619</v>
      </c>
      <c r="Q61" s="1"/>
      <c r="R61" s="1">
        <v>138</v>
      </c>
      <c r="S61" s="1">
        <v>0.19184799999999999</v>
      </c>
      <c r="T61" s="1">
        <v>93</v>
      </c>
      <c r="U61" s="1">
        <v>0.16791300000000001</v>
      </c>
      <c r="V61" s="1">
        <f>S61/U61</f>
        <v>1.1425440555525777</v>
      </c>
      <c r="W61" s="18" t="s">
        <v>134</v>
      </c>
    </row>
    <row r="62" spans="1:26" x14ac:dyDescent="0.2">
      <c r="A62" s="5" t="s">
        <v>138</v>
      </c>
      <c r="B62" s="4"/>
      <c r="C62" s="23">
        <v>8</v>
      </c>
      <c r="D62" s="5">
        <v>8638417</v>
      </c>
      <c r="E62" s="5">
        <v>8644274</v>
      </c>
      <c r="F62" s="23">
        <v>0</v>
      </c>
      <c r="G62" s="5" t="s">
        <v>692</v>
      </c>
      <c r="H62" s="5">
        <v>0</v>
      </c>
      <c r="I62" s="5" t="s">
        <v>692</v>
      </c>
      <c r="J62" s="5" t="s">
        <v>692</v>
      </c>
      <c r="K62" s="1"/>
      <c r="L62" s="1">
        <v>0</v>
      </c>
      <c r="M62" s="1" t="s">
        <v>692</v>
      </c>
      <c r="N62" s="1">
        <v>0</v>
      </c>
      <c r="O62" s="1" t="s">
        <v>692</v>
      </c>
      <c r="P62" s="1" t="s">
        <v>692</v>
      </c>
      <c r="Q62" s="1"/>
      <c r="R62" s="1">
        <v>0</v>
      </c>
      <c r="S62" s="1" t="s">
        <v>692</v>
      </c>
      <c r="T62" s="1">
        <v>0</v>
      </c>
      <c r="U62" s="1" t="s">
        <v>692</v>
      </c>
      <c r="V62" s="1" t="s">
        <v>692</v>
      </c>
      <c r="W62" s="18" t="s">
        <v>137</v>
      </c>
      <c r="X62" t="s">
        <v>354</v>
      </c>
      <c r="Y62" t="s">
        <v>389</v>
      </c>
      <c r="Z62" t="s">
        <v>390</v>
      </c>
    </row>
    <row r="63" spans="1:26" x14ac:dyDescent="0.2">
      <c r="A63" s="5" t="s">
        <v>167</v>
      </c>
      <c r="B63" s="4"/>
      <c r="C63" s="23">
        <v>8</v>
      </c>
      <c r="D63" s="5">
        <v>121032671</v>
      </c>
      <c r="E63" s="5">
        <v>121036463</v>
      </c>
      <c r="F63" s="23">
        <v>0</v>
      </c>
      <c r="G63" s="5" t="s">
        <v>692</v>
      </c>
      <c r="H63" s="5">
        <v>0</v>
      </c>
      <c r="I63" s="5" t="s">
        <v>692</v>
      </c>
      <c r="J63" s="5" t="s">
        <v>692</v>
      </c>
      <c r="K63" s="1"/>
      <c r="L63" s="1">
        <v>234</v>
      </c>
      <c r="M63" s="1">
        <v>0.39110099999999998</v>
      </c>
      <c r="N63" s="1">
        <v>165</v>
      </c>
      <c r="O63" s="1">
        <v>0.42393399999999998</v>
      </c>
      <c r="P63" s="1">
        <f>M63/O63</f>
        <v>0.92255162360178711</v>
      </c>
      <c r="Q63" s="1"/>
      <c r="R63" s="1">
        <v>0</v>
      </c>
      <c r="S63" s="1" t="s">
        <v>692</v>
      </c>
      <c r="T63" s="1">
        <v>0</v>
      </c>
      <c r="U63" s="1" t="s">
        <v>692</v>
      </c>
      <c r="V63" s="1" t="s">
        <v>692</v>
      </c>
      <c r="W63" s="18" t="s">
        <v>139</v>
      </c>
      <c r="X63" t="s">
        <v>355</v>
      </c>
      <c r="Y63" t="s">
        <v>391</v>
      </c>
    </row>
    <row r="64" spans="1:26" x14ac:dyDescent="0.2">
      <c r="A64" s="5" t="s">
        <v>135</v>
      </c>
      <c r="B64" s="22" t="s">
        <v>136</v>
      </c>
      <c r="C64" s="23">
        <v>8</v>
      </c>
      <c r="D64" s="5">
        <v>168506539</v>
      </c>
      <c r="E64" s="5">
        <v>168509902</v>
      </c>
      <c r="F64" s="23">
        <v>478</v>
      </c>
      <c r="G64" s="5">
        <v>0.50060300000000002</v>
      </c>
      <c r="H64" s="5">
        <v>312</v>
      </c>
      <c r="I64" s="5">
        <v>0.628467</v>
      </c>
      <c r="J64" s="5">
        <f>G64/I64</f>
        <v>0.79654619892532152</v>
      </c>
      <c r="K64" s="1"/>
      <c r="L64" s="2">
        <v>14</v>
      </c>
      <c r="M64" s="1">
        <v>1.3067E-2</v>
      </c>
      <c r="N64" s="1">
        <v>8</v>
      </c>
      <c r="O64" s="1">
        <v>1.1781E-2</v>
      </c>
      <c r="P64" s="1">
        <f>M64/O64</f>
        <v>1.109158815041168</v>
      </c>
      <c r="Q64" s="1"/>
      <c r="R64" s="1">
        <v>0</v>
      </c>
      <c r="S64" s="1" t="s">
        <v>692</v>
      </c>
      <c r="T64" s="1">
        <v>0</v>
      </c>
      <c r="U64" s="1" t="s">
        <v>692</v>
      </c>
      <c r="V64" s="1" t="s">
        <v>692</v>
      </c>
      <c r="W64" s="18" t="s">
        <v>140</v>
      </c>
    </row>
    <row r="65" spans="1:26" x14ac:dyDescent="0.2">
      <c r="A65" s="5" t="s">
        <v>143</v>
      </c>
      <c r="B65" s="22" t="s">
        <v>144</v>
      </c>
      <c r="C65" s="23">
        <v>9</v>
      </c>
      <c r="D65" s="5">
        <v>89114416</v>
      </c>
      <c r="E65" s="5">
        <v>89115194</v>
      </c>
      <c r="F65" s="5">
        <v>0</v>
      </c>
      <c r="G65" s="5" t="s">
        <v>692</v>
      </c>
      <c r="H65" s="5">
        <v>0</v>
      </c>
      <c r="I65" s="5" t="s">
        <v>692</v>
      </c>
      <c r="J65" s="5" t="s">
        <v>692</v>
      </c>
      <c r="K65" s="1"/>
      <c r="L65" s="1">
        <v>0</v>
      </c>
      <c r="M65" s="1" t="s">
        <v>692</v>
      </c>
      <c r="N65" s="1">
        <v>0</v>
      </c>
      <c r="O65" s="1" t="s">
        <v>692</v>
      </c>
      <c r="P65" s="1" t="s">
        <v>692</v>
      </c>
      <c r="Q65" s="1"/>
      <c r="R65" s="1">
        <v>10</v>
      </c>
      <c r="S65" s="1">
        <v>4.4860000000000004E-3</v>
      </c>
      <c r="T65" s="1">
        <v>6</v>
      </c>
      <c r="U65" s="1">
        <v>5.5979999999999997E-3</v>
      </c>
      <c r="V65" s="1">
        <f t="shared" ref="V65:V70" si="6">S65/U65</f>
        <v>0.80135762772418728</v>
      </c>
      <c r="W65" s="18" t="s">
        <v>691</v>
      </c>
    </row>
    <row r="66" spans="1:26" x14ac:dyDescent="0.2">
      <c r="A66" s="5" t="s">
        <v>146</v>
      </c>
      <c r="B66" s="22" t="s">
        <v>147</v>
      </c>
      <c r="C66" s="23">
        <v>9</v>
      </c>
      <c r="D66" s="5">
        <v>140100467</v>
      </c>
      <c r="E66" s="5">
        <v>140102777</v>
      </c>
      <c r="F66" s="5">
        <v>0</v>
      </c>
      <c r="G66" s="5" t="s">
        <v>692</v>
      </c>
      <c r="H66" s="5">
        <v>0</v>
      </c>
      <c r="I66" s="5" t="s">
        <v>692</v>
      </c>
      <c r="J66" s="5" t="s">
        <v>692</v>
      </c>
      <c r="K66" s="1"/>
      <c r="L66" s="1">
        <v>165</v>
      </c>
      <c r="M66" s="1">
        <v>0.19545299999999999</v>
      </c>
      <c r="N66" s="1">
        <v>122</v>
      </c>
      <c r="O66" s="1">
        <v>0.273198</v>
      </c>
      <c r="P66" s="1">
        <f>M66/O66</f>
        <v>0.71542617442294598</v>
      </c>
      <c r="Q66" s="1"/>
      <c r="R66" s="1">
        <v>12</v>
      </c>
      <c r="S66" s="1">
        <v>3.9280000000000001E-3</v>
      </c>
      <c r="T66" s="1">
        <v>5</v>
      </c>
      <c r="U66" s="1">
        <v>4.3429999999999996E-3</v>
      </c>
      <c r="V66" s="1">
        <f t="shared" si="6"/>
        <v>0.90444393276536961</v>
      </c>
      <c r="W66" s="18" t="s">
        <v>145</v>
      </c>
    </row>
    <row r="67" spans="1:26" x14ac:dyDescent="0.2">
      <c r="A67" s="5" t="s">
        <v>154</v>
      </c>
      <c r="B67" s="4"/>
      <c r="C67" s="23">
        <v>9</v>
      </c>
      <c r="D67" s="5">
        <v>12255838</v>
      </c>
      <c r="E67" s="5">
        <v>12260160</v>
      </c>
      <c r="F67" s="23">
        <v>0</v>
      </c>
      <c r="G67" s="5" t="s">
        <v>692</v>
      </c>
      <c r="H67" s="5">
        <v>0</v>
      </c>
      <c r="I67" s="5" t="s">
        <v>692</v>
      </c>
      <c r="J67" s="5" t="s">
        <v>692</v>
      </c>
      <c r="K67" s="1"/>
      <c r="L67" s="1">
        <v>33</v>
      </c>
      <c r="M67" s="1">
        <v>3.5048999999999997E-2</v>
      </c>
      <c r="N67" s="1">
        <v>26</v>
      </c>
      <c r="O67" s="1">
        <v>4.7094999999999998E-2</v>
      </c>
      <c r="P67" s="1">
        <f>M67/O67</f>
        <v>0.74421913154262653</v>
      </c>
      <c r="Q67" s="1"/>
      <c r="R67" s="1">
        <v>1</v>
      </c>
      <c r="S67" s="1">
        <v>1.7454E-3</v>
      </c>
      <c r="T67" s="1">
        <v>1</v>
      </c>
      <c r="U67" s="1">
        <v>1.823E-3</v>
      </c>
      <c r="V67" s="1">
        <f t="shared" si="6"/>
        <v>0.95743280307185963</v>
      </c>
      <c r="W67" s="18" t="s">
        <v>691</v>
      </c>
    </row>
    <row r="68" spans="1:26" x14ac:dyDescent="0.2">
      <c r="A68" s="5" t="s">
        <v>151</v>
      </c>
      <c r="B68" s="22" t="s">
        <v>152</v>
      </c>
      <c r="C68" s="23">
        <v>9</v>
      </c>
      <c r="D68" s="5">
        <v>153962138</v>
      </c>
      <c r="E68" s="5">
        <v>153964502</v>
      </c>
      <c r="F68" s="5">
        <v>309</v>
      </c>
      <c r="G68" s="5">
        <v>0.58941900000000003</v>
      </c>
      <c r="H68" s="5">
        <v>235</v>
      </c>
      <c r="I68" s="5">
        <v>0.59012699999999996</v>
      </c>
      <c r="J68" s="5">
        <f>G68/I68</f>
        <v>0.99880025824949559</v>
      </c>
      <c r="K68" s="1"/>
      <c r="L68" s="1">
        <v>155</v>
      </c>
      <c r="M68" s="1">
        <v>0.23491500000000001</v>
      </c>
      <c r="N68" s="1">
        <v>106</v>
      </c>
      <c r="O68" s="1">
        <v>0.25680799999999998</v>
      </c>
      <c r="P68" s="1">
        <f>M68/O68</f>
        <v>0.9147495405127567</v>
      </c>
      <c r="Q68" s="1"/>
      <c r="R68" s="1">
        <v>15</v>
      </c>
      <c r="S68" s="1">
        <v>1.0900999999999999E-2</v>
      </c>
      <c r="T68" s="1">
        <v>8</v>
      </c>
      <c r="U68" s="1">
        <v>7.3660000000000002E-3</v>
      </c>
      <c r="V68" s="1">
        <f t="shared" si="6"/>
        <v>1.4799076839532987</v>
      </c>
      <c r="W68" s="18" t="s">
        <v>150</v>
      </c>
      <c r="X68" t="s">
        <v>356</v>
      </c>
      <c r="Y68" t="s">
        <v>392</v>
      </c>
      <c r="Z68" t="s">
        <v>393</v>
      </c>
    </row>
    <row r="69" spans="1:26" x14ac:dyDescent="0.2">
      <c r="A69" s="5" t="s">
        <v>148</v>
      </c>
      <c r="B69" s="22" t="s">
        <v>149</v>
      </c>
      <c r="C69" s="23">
        <v>9</v>
      </c>
      <c r="D69" s="5">
        <v>146714310</v>
      </c>
      <c r="E69" s="5">
        <v>146717502</v>
      </c>
      <c r="F69" s="5">
        <v>134</v>
      </c>
      <c r="G69" s="5">
        <v>0.17757500000000001</v>
      </c>
      <c r="H69" s="5">
        <v>91</v>
      </c>
      <c r="I69" s="5">
        <v>0.167015</v>
      </c>
      <c r="J69" s="5">
        <f>G69/I69</f>
        <v>1.0632278537855882</v>
      </c>
      <c r="K69" s="1"/>
      <c r="L69" s="1">
        <v>52</v>
      </c>
      <c r="M69" s="1">
        <v>9.1983999999999996E-2</v>
      </c>
      <c r="N69" s="1">
        <v>29</v>
      </c>
      <c r="O69" s="1">
        <v>8.949E-2</v>
      </c>
      <c r="P69" s="1">
        <f>M69/O69</f>
        <v>1.0278690356464408</v>
      </c>
      <c r="Q69" s="1"/>
      <c r="R69" s="1">
        <v>116</v>
      </c>
      <c r="S69" s="1">
        <v>0.16398599999999999</v>
      </c>
      <c r="T69" s="1">
        <v>54</v>
      </c>
      <c r="U69" s="1">
        <v>6.6028000000000003E-2</v>
      </c>
      <c r="V69" s="1">
        <f t="shared" si="6"/>
        <v>2.4835827224813714</v>
      </c>
      <c r="W69" s="18" t="s">
        <v>153</v>
      </c>
      <c r="X69" t="s">
        <v>357</v>
      </c>
      <c r="Y69" t="s">
        <v>394</v>
      </c>
      <c r="Z69" t="s">
        <v>395</v>
      </c>
    </row>
    <row r="70" spans="1:26" x14ac:dyDescent="0.2">
      <c r="A70" s="5" t="s">
        <v>141</v>
      </c>
      <c r="B70" s="22" t="s">
        <v>142</v>
      </c>
      <c r="C70" s="23">
        <v>9</v>
      </c>
      <c r="D70" s="5">
        <v>19814458</v>
      </c>
      <c r="E70" s="5">
        <v>19815259</v>
      </c>
      <c r="F70" s="5">
        <v>7</v>
      </c>
      <c r="G70" s="5">
        <v>3.5409999999999999E-3</v>
      </c>
      <c r="H70" s="5">
        <v>3</v>
      </c>
      <c r="I70" s="5">
        <v>2.0690000000000001E-3</v>
      </c>
      <c r="J70" s="5">
        <f>G70/I70</f>
        <v>1.7114548090865151</v>
      </c>
      <c r="K70" s="1"/>
      <c r="L70" s="1">
        <v>164</v>
      </c>
      <c r="M70" s="1">
        <v>0.333679</v>
      </c>
      <c r="N70" s="1">
        <v>116</v>
      </c>
      <c r="O70" s="1">
        <v>0.26743</v>
      </c>
      <c r="P70" s="1">
        <f>M70/O70</f>
        <v>1.2477246382230864</v>
      </c>
      <c r="Q70" s="1"/>
      <c r="R70" s="1">
        <v>19</v>
      </c>
      <c r="S70" s="1">
        <v>2.7459000000000001E-2</v>
      </c>
      <c r="T70" s="1">
        <v>8</v>
      </c>
      <c r="U70" s="1">
        <v>9.5010000000000008E-3</v>
      </c>
      <c r="V70" s="1">
        <f t="shared" si="6"/>
        <v>2.8901168298073885</v>
      </c>
      <c r="W70" s="18" t="s">
        <v>691</v>
      </c>
    </row>
    <row r="71" spans="1:26" x14ac:dyDescent="0.2">
      <c r="A71" s="5" t="s">
        <v>163</v>
      </c>
      <c r="B71" s="4"/>
      <c r="C71" s="23">
        <v>10</v>
      </c>
      <c r="D71" s="5">
        <v>125276108</v>
      </c>
      <c r="E71" s="5">
        <v>125281163</v>
      </c>
      <c r="F71" s="23">
        <v>0</v>
      </c>
      <c r="G71" s="5" t="s">
        <v>692</v>
      </c>
      <c r="H71" s="5">
        <v>0</v>
      </c>
      <c r="I71" s="5" t="s">
        <v>692</v>
      </c>
      <c r="J71" s="5" t="s">
        <v>692</v>
      </c>
      <c r="K71" s="1"/>
      <c r="L71" s="1">
        <v>0</v>
      </c>
      <c r="M71" s="1" t="s">
        <v>692</v>
      </c>
      <c r="N71" s="1">
        <v>0</v>
      </c>
      <c r="O71" s="1" t="s">
        <v>692</v>
      </c>
      <c r="P71" s="1" t="s">
        <v>692</v>
      </c>
      <c r="Q71" s="1"/>
      <c r="R71" s="1">
        <v>0</v>
      </c>
      <c r="S71" s="1" t="s">
        <v>692</v>
      </c>
      <c r="T71" s="1">
        <v>0</v>
      </c>
      <c r="U71" s="1" t="s">
        <v>692</v>
      </c>
      <c r="V71" s="1" t="s">
        <v>692</v>
      </c>
      <c r="W71" s="18" t="s">
        <v>157</v>
      </c>
    </row>
    <row r="72" spans="1:26" x14ac:dyDescent="0.2">
      <c r="A72" s="5" t="s">
        <v>161</v>
      </c>
      <c r="B72" s="22" t="s">
        <v>162</v>
      </c>
      <c r="C72" s="23">
        <v>10</v>
      </c>
      <c r="D72" s="5">
        <v>83108498</v>
      </c>
      <c r="E72" s="5">
        <v>83111007</v>
      </c>
      <c r="F72" s="5">
        <v>322</v>
      </c>
      <c r="G72" s="5">
        <v>0.69353799999999999</v>
      </c>
      <c r="H72" s="5">
        <v>283</v>
      </c>
      <c r="I72" s="5">
        <v>0.79875799999999997</v>
      </c>
      <c r="J72" s="5">
        <f>G72/I72</f>
        <v>0.86827048993562506</v>
      </c>
      <c r="K72" s="1"/>
      <c r="L72" s="1">
        <v>0</v>
      </c>
      <c r="M72" s="1" t="s">
        <v>692</v>
      </c>
      <c r="N72" s="1">
        <v>0</v>
      </c>
      <c r="O72" s="1" t="s">
        <v>692</v>
      </c>
      <c r="P72" s="1" t="s">
        <v>692</v>
      </c>
      <c r="Q72" s="1"/>
      <c r="R72" s="1">
        <v>66</v>
      </c>
      <c r="S72" s="1">
        <v>5.4364999999999997E-2</v>
      </c>
      <c r="T72" s="1">
        <v>51</v>
      </c>
      <c r="U72" s="1">
        <v>7.5303999999999996E-2</v>
      </c>
      <c r="V72" s="1">
        <f>S72/U72</f>
        <v>0.72194040157229367</v>
      </c>
      <c r="W72" s="18" t="s">
        <v>160</v>
      </c>
      <c r="X72" t="s">
        <v>359</v>
      </c>
      <c r="Y72" t="s">
        <v>396</v>
      </c>
      <c r="Z72" t="s">
        <v>397</v>
      </c>
    </row>
    <row r="73" spans="1:26" x14ac:dyDescent="0.2">
      <c r="A73" s="5" t="s">
        <v>158</v>
      </c>
      <c r="B73" s="22" t="s">
        <v>159</v>
      </c>
      <c r="C73" s="23">
        <v>10</v>
      </c>
      <c r="D73" s="5">
        <v>55612816</v>
      </c>
      <c r="E73" s="5">
        <v>55765958</v>
      </c>
      <c r="F73" s="5">
        <v>12588</v>
      </c>
      <c r="G73" s="5">
        <v>21.438184</v>
      </c>
      <c r="H73" s="5">
        <v>10746</v>
      </c>
      <c r="I73" s="5">
        <v>21.924154000000001</v>
      </c>
      <c r="J73" s="5">
        <f>G73/I73</f>
        <v>0.97783403637832489</v>
      </c>
      <c r="K73" s="1"/>
      <c r="L73" s="1">
        <v>0</v>
      </c>
      <c r="M73" s="1" t="s">
        <v>692</v>
      </c>
      <c r="N73" s="1">
        <v>0</v>
      </c>
      <c r="O73" s="1" t="s">
        <v>692</v>
      </c>
      <c r="P73" s="1" t="s">
        <v>692</v>
      </c>
      <c r="Q73" s="1"/>
      <c r="R73" s="1">
        <v>42</v>
      </c>
      <c r="S73" s="1">
        <v>2.6075000000000001E-2</v>
      </c>
      <c r="T73" s="1">
        <v>20</v>
      </c>
      <c r="U73" s="1">
        <v>3.5333999999999997E-2</v>
      </c>
      <c r="V73" s="1">
        <f>S73/U73</f>
        <v>0.73795777438161547</v>
      </c>
      <c r="W73" s="18" t="s">
        <v>157</v>
      </c>
      <c r="X73" t="s">
        <v>358</v>
      </c>
      <c r="Y73" t="s">
        <v>398</v>
      </c>
      <c r="Z73" t="s">
        <v>399</v>
      </c>
    </row>
    <row r="74" spans="1:26" x14ac:dyDescent="0.2">
      <c r="A74" s="5" t="s">
        <v>155</v>
      </c>
      <c r="B74" s="22" t="s">
        <v>156</v>
      </c>
      <c r="C74" s="23">
        <v>10</v>
      </c>
      <c r="D74" s="5">
        <v>69364693</v>
      </c>
      <c r="E74" s="5">
        <v>69367202</v>
      </c>
      <c r="F74" s="5">
        <v>23</v>
      </c>
      <c r="G74" s="5">
        <v>3.0248000000000001E-2</v>
      </c>
      <c r="H74" s="5">
        <v>12</v>
      </c>
      <c r="I74" s="5">
        <v>9.7920000000000004E-3</v>
      </c>
      <c r="J74" s="5">
        <f>G74/I74</f>
        <v>3.0890522875816995</v>
      </c>
      <c r="K74" s="1"/>
      <c r="L74" s="1">
        <v>12646</v>
      </c>
      <c r="M74" s="1">
        <v>20.230813999999999</v>
      </c>
      <c r="N74" s="1">
        <v>10774</v>
      </c>
      <c r="O74" s="1">
        <v>22.075858</v>
      </c>
      <c r="P74" s="1">
        <f>M74/O74</f>
        <v>0.91642254629468978</v>
      </c>
      <c r="Q74" s="1"/>
      <c r="R74" s="1">
        <v>11334</v>
      </c>
      <c r="S74" s="1">
        <v>17.579084000000002</v>
      </c>
      <c r="T74" s="1">
        <v>9605</v>
      </c>
      <c r="U74" s="1">
        <v>19.534852000000001</v>
      </c>
      <c r="V74" s="1">
        <f>S74/U74</f>
        <v>0.89988314219119758</v>
      </c>
      <c r="W74" s="18" t="s">
        <v>164</v>
      </c>
    </row>
    <row r="76" spans="1:26" x14ac:dyDescent="0.2">
      <c r="C76" s="23">
        <v>5</v>
      </c>
      <c r="D76" s="5"/>
      <c r="E76" s="5"/>
    </row>
  </sheetData>
  <mergeCells count="10">
    <mergeCell ref="R6:V6"/>
    <mergeCell ref="R7:S7"/>
    <mergeCell ref="T7:U7"/>
    <mergeCell ref="D8:E8"/>
    <mergeCell ref="F7:G7"/>
    <mergeCell ref="H7:I7"/>
    <mergeCell ref="F6:J6"/>
    <mergeCell ref="L6:P6"/>
    <mergeCell ref="L7:M7"/>
    <mergeCell ref="N7:O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94319-E948-4E24-929B-1F76EA0F5920}">
  <dimension ref="A1:Z69"/>
  <sheetViews>
    <sheetView zoomScale="174" zoomScaleNormal="174" workbookViewId="0">
      <selection activeCell="B16" sqref="B16"/>
    </sheetView>
  </sheetViews>
  <sheetFormatPr baseColWidth="10" defaultColWidth="8.83203125" defaultRowHeight="15" x14ac:dyDescent="0.2"/>
  <cols>
    <col min="1" max="1" width="29.6640625" bestFit="1" customWidth="1"/>
    <col min="2" max="2" width="23.5" bestFit="1" customWidth="1"/>
    <col min="3" max="3" width="13.5" bestFit="1" customWidth="1"/>
    <col min="4" max="5" width="10" bestFit="1" customWidth="1"/>
    <col min="7" max="7" width="9" bestFit="1" customWidth="1"/>
    <col min="9" max="9" width="10.5" bestFit="1" customWidth="1"/>
    <col min="22" max="22" width="12" bestFit="1" customWidth="1"/>
    <col min="23" max="23" width="59.83203125" bestFit="1" customWidth="1"/>
    <col min="24" max="24" width="211.5" customWidth="1"/>
    <col min="25" max="25" width="158.33203125" customWidth="1"/>
    <col min="26" max="26" width="159.1640625" customWidth="1"/>
  </cols>
  <sheetData>
    <row r="1" spans="1:26" x14ac:dyDescent="0.2">
      <c r="A1" s="31" t="s">
        <v>694</v>
      </c>
    </row>
    <row r="2" spans="1:26" x14ac:dyDescent="0.2">
      <c r="A2" s="21" t="s">
        <v>668</v>
      </c>
    </row>
    <row r="3" spans="1:26" x14ac:dyDescent="0.2">
      <c r="A3" s="21" t="s">
        <v>673</v>
      </c>
    </row>
    <row r="5" spans="1:26" ht="18" x14ac:dyDescent="0.2">
      <c r="A5" s="16"/>
      <c r="F5" s="32" t="s">
        <v>419</v>
      </c>
      <c r="G5" s="32"/>
      <c r="H5" s="32"/>
      <c r="I5" s="32"/>
      <c r="J5" s="32"/>
      <c r="L5" s="32" t="s">
        <v>521</v>
      </c>
      <c r="M5" s="32"/>
      <c r="N5" s="32"/>
      <c r="O5" s="32"/>
      <c r="P5" s="32"/>
      <c r="R5" s="32" t="s">
        <v>420</v>
      </c>
      <c r="S5" s="32"/>
      <c r="T5" s="32"/>
      <c r="U5" s="32"/>
      <c r="V5" s="32"/>
    </row>
    <row r="6" spans="1:26" x14ac:dyDescent="0.2">
      <c r="A6" s="6"/>
      <c r="B6" s="6"/>
      <c r="C6" s="6"/>
      <c r="D6" s="6"/>
      <c r="E6" s="6"/>
      <c r="F6" s="32" t="s">
        <v>517</v>
      </c>
      <c r="G6" s="32"/>
      <c r="H6" s="32" t="s">
        <v>520</v>
      </c>
      <c r="I6" s="32"/>
      <c r="J6" s="6"/>
      <c r="K6" s="6"/>
      <c r="L6" s="32" t="s">
        <v>517</v>
      </c>
      <c r="M6" s="32"/>
      <c r="N6" s="32" t="s">
        <v>520</v>
      </c>
      <c r="O6" s="32"/>
      <c r="P6" s="6"/>
      <c r="Q6" s="17"/>
      <c r="R6" s="32" t="s">
        <v>517</v>
      </c>
      <c r="S6" s="32"/>
      <c r="T6" s="32" t="s">
        <v>520</v>
      </c>
      <c r="U6" s="32"/>
      <c r="V6" s="6"/>
      <c r="W6" s="6"/>
    </row>
    <row r="7" spans="1:26" ht="16" x14ac:dyDescent="0.2">
      <c r="A7" s="7" t="s">
        <v>166</v>
      </c>
      <c r="B7" s="7" t="s">
        <v>165</v>
      </c>
      <c r="C7" s="7" t="s">
        <v>304</v>
      </c>
      <c r="D7" s="33" t="s">
        <v>168</v>
      </c>
      <c r="E7" s="33"/>
      <c r="F7" s="7" t="s">
        <v>515</v>
      </c>
      <c r="G7" s="8" t="s">
        <v>518</v>
      </c>
      <c r="H7" s="7" t="s">
        <v>515</v>
      </c>
      <c r="I7" s="8" t="s">
        <v>519</v>
      </c>
      <c r="J7" s="8" t="s">
        <v>305</v>
      </c>
      <c r="K7" s="8"/>
      <c r="L7" s="7" t="s">
        <v>515</v>
      </c>
      <c r="M7" s="8" t="s">
        <v>518</v>
      </c>
      <c r="N7" s="7" t="s">
        <v>515</v>
      </c>
      <c r="O7" s="8" t="s">
        <v>519</v>
      </c>
      <c r="P7" s="8" t="s">
        <v>305</v>
      </c>
      <c r="Q7" s="8"/>
      <c r="R7" s="7" t="s">
        <v>515</v>
      </c>
      <c r="S7" s="8" t="s">
        <v>518</v>
      </c>
      <c r="T7" s="7" t="s">
        <v>515</v>
      </c>
      <c r="U7" s="8" t="s">
        <v>519</v>
      </c>
      <c r="V7" s="8" t="s">
        <v>305</v>
      </c>
      <c r="W7" s="7" t="s">
        <v>677</v>
      </c>
      <c r="X7" s="7" t="s">
        <v>674</v>
      </c>
      <c r="Y7" s="30" t="s">
        <v>670</v>
      </c>
      <c r="Z7" s="30" t="s">
        <v>671</v>
      </c>
    </row>
    <row r="8" spans="1:26" x14ac:dyDescent="0.2">
      <c r="A8" s="5" t="s">
        <v>169</v>
      </c>
      <c r="B8" s="5" t="s">
        <v>191</v>
      </c>
      <c r="C8" s="3">
        <v>1</v>
      </c>
      <c r="D8" s="5">
        <v>266535576</v>
      </c>
      <c r="E8" s="5">
        <v>266537890</v>
      </c>
      <c r="F8" s="5">
        <v>0</v>
      </c>
      <c r="G8" s="5" t="s">
        <v>692</v>
      </c>
      <c r="H8" s="5">
        <v>0</v>
      </c>
      <c r="I8" s="5" t="s">
        <v>692</v>
      </c>
      <c r="J8" s="5" t="s">
        <v>692</v>
      </c>
      <c r="K8" s="5"/>
      <c r="L8" s="5">
        <v>35</v>
      </c>
      <c r="M8" s="5">
        <v>6.6810000000000003E-3</v>
      </c>
      <c r="N8" s="5">
        <v>18</v>
      </c>
      <c r="O8" s="5">
        <v>2.6093999999999999E-2</v>
      </c>
      <c r="P8" s="12">
        <f t="shared" ref="P8:P19" si="0">M8/O8</f>
        <v>0.25603587031501496</v>
      </c>
      <c r="Q8" s="5"/>
      <c r="R8" s="5">
        <v>0</v>
      </c>
      <c r="S8" s="5" t="s">
        <v>692</v>
      </c>
      <c r="T8" s="5">
        <v>0</v>
      </c>
      <c r="U8" s="5" t="s">
        <v>692</v>
      </c>
      <c r="V8" s="19" t="s">
        <v>692</v>
      </c>
      <c r="W8" s="15" t="s">
        <v>691</v>
      </c>
      <c r="X8" s="9"/>
    </row>
    <row r="9" spans="1:26" x14ac:dyDescent="0.2">
      <c r="A9" s="5" t="s">
        <v>171</v>
      </c>
      <c r="B9" s="5" t="s">
        <v>196</v>
      </c>
      <c r="C9" s="2">
        <v>1</v>
      </c>
      <c r="D9" s="5">
        <v>301133345</v>
      </c>
      <c r="E9" s="5">
        <v>301134292</v>
      </c>
      <c r="F9" s="5">
        <v>2</v>
      </c>
      <c r="G9" s="5">
        <v>6.8800000000000003E-4</v>
      </c>
      <c r="H9" s="5">
        <v>1</v>
      </c>
      <c r="I9" s="5">
        <v>3.0869999999999999E-3</v>
      </c>
      <c r="J9" s="12">
        <f t="shared" ref="J9:J19" si="1">G9/I9</f>
        <v>0.22287010042112085</v>
      </c>
      <c r="K9" s="5"/>
      <c r="L9" s="5">
        <v>198</v>
      </c>
      <c r="M9" s="5">
        <v>0.14196400000000001</v>
      </c>
      <c r="N9" s="5">
        <v>151</v>
      </c>
      <c r="O9" s="5">
        <v>0.36617300000000003</v>
      </c>
      <c r="P9" s="12">
        <f t="shared" si="0"/>
        <v>0.38769652595904119</v>
      </c>
      <c r="Q9" s="5"/>
      <c r="R9" s="5">
        <v>26</v>
      </c>
      <c r="S9" s="5">
        <v>6.4429999999999999E-3</v>
      </c>
      <c r="T9" s="5">
        <v>16</v>
      </c>
      <c r="U9" s="5">
        <v>2.1087000000000002E-2</v>
      </c>
      <c r="V9" s="14">
        <f t="shared" ref="V9:V24" si="2">S9/U9</f>
        <v>0.30554369990989705</v>
      </c>
      <c r="W9" s="15" t="s">
        <v>691</v>
      </c>
      <c r="X9" s="9"/>
    </row>
    <row r="10" spans="1:26" x14ac:dyDescent="0.2">
      <c r="A10" s="5" t="s">
        <v>173</v>
      </c>
      <c r="B10" s="5" t="s">
        <v>182</v>
      </c>
      <c r="C10" s="3">
        <v>1</v>
      </c>
      <c r="D10" s="5">
        <v>249093563</v>
      </c>
      <c r="E10" s="5">
        <v>249101622</v>
      </c>
      <c r="F10" s="5">
        <v>80</v>
      </c>
      <c r="G10" s="5">
        <v>1.8006999999999999E-2</v>
      </c>
      <c r="H10" s="5">
        <v>54</v>
      </c>
      <c r="I10" s="5">
        <v>5.5440000000000003E-2</v>
      </c>
      <c r="J10" s="12">
        <f t="shared" si="1"/>
        <v>0.32480158730158726</v>
      </c>
      <c r="K10" s="5"/>
      <c r="L10" s="5">
        <v>20</v>
      </c>
      <c r="M10" s="5">
        <v>1.0463E-2</v>
      </c>
      <c r="N10" s="5">
        <v>14</v>
      </c>
      <c r="O10" s="5">
        <v>1.6369999999999999E-2</v>
      </c>
      <c r="P10" s="12">
        <f t="shared" si="0"/>
        <v>0.63915699450213814</v>
      </c>
      <c r="Q10" s="5"/>
      <c r="R10" s="5">
        <v>21</v>
      </c>
      <c r="S10" s="5">
        <v>8.4100000000000008E-3</v>
      </c>
      <c r="T10" s="5">
        <v>11</v>
      </c>
      <c r="U10" s="5">
        <v>1.6324999999999999E-2</v>
      </c>
      <c r="V10" s="14">
        <f t="shared" si="2"/>
        <v>0.5151607963246555</v>
      </c>
      <c r="W10" s="15" t="s">
        <v>174</v>
      </c>
      <c r="X10" s="9"/>
    </row>
    <row r="11" spans="1:26" x14ac:dyDescent="0.2">
      <c r="A11" s="5" t="s">
        <v>175</v>
      </c>
      <c r="B11" s="5" t="s">
        <v>179</v>
      </c>
      <c r="C11" s="2">
        <v>1</v>
      </c>
      <c r="D11" s="5">
        <v>185120590</v>
      </c>
      <c r="E11" s="5">
        <v>185122949</v>
      </c>
      <c r="F11" s="5">
        <v>18</v>
      </c>
      <c r="G11" s="5">
        <v>6.5370000000000003E-3</v>
      </c>
      <c r="H11" s="5">
        <v>14</v>
      </c>
      <c r="I11" s="5">
        <v>1.6178000000000001E-2</v>
      </c>
      <c r="J11" s="12">
        <f t="shared" si="1"/>
        <v>0.40406725182346392</v>
      </c>
      <c r="K11" s="5"/>
      <c r="L11" s="5">
        <v>76</v>
      </c>
      <c r="M11" s="5">
        <v>2.8407999999999999E-2</v>
      </c>
      <c r="N11" s="5">
        <v>41</v>
      </c>
      <c r="O11" s="5">
        <v>4.3217999999999999E-2</v>
      </c>
      <c r="P11" s="12">
        <f t="shared" si="0"/>
        <v>0.65731870979684393</v>
      </c>
      <c r="Q11" s="5"/>
      <c r="R11" s="5">
        <v>298</v>
      </c>
      <c r="S11" s="5">
        <v>0.31945800000000002</v>
      </c>
      <c r="T11" s="5">
        <v>178</v>
      </c>
      <c r="U11" s="5">
        <v>0.43947999999999998</v>
      </c>
      <c r="V11" s="19">
        <f t="shared" si="2"/>
        <v>0.72689997269500328</v>
      </c>
      <c r="W11" s="15" t="s">
        <v>177</v>
      </c>
      <c r="X11" t="s">
        <v>400</v>
      </c>
      <c r="Y11" t="s">
        <v>306</v>
      </c>
      <c r="Z11" t="s">
        <v>307</v>
      </c>
    </row>
    <row r="12" spans="1:26" x14ac:dyDescent="0.2">
      <c r="A12" s="5" t="s">
        <v>178</v>
      </c>
      <c r="B12" s="5" t="s">
        <v>188</v>
      </c>
      <c r="C12" s="2">
        <v>1</v>
      </c>
      <c r="D12" s="5">
        <v>259828724</v>
      </c>
      <c r="E12" s="5">
        <v>259831189</v>
      </c>
      <c r="F12" s="5">
        <v>12</v>
      </c>
      <c r="G12" s="5">
        <v>6.4079999999999996E-3</v>
      </c>
      <c r="H12" s="5">
        <v>5</v>
      </c>
      <c r="I12" s="5">
        <v>9.7470000000000005E-3</v>
      </c>
      <c r="J12" s="12">
        <f t="shared" si="1"/>
        <v>0.65743305632502302</v>
      </c>
      <c r="K12" s="5"/>
      <c r="L12" s="5">
        <v>88</v>
      </c>
      <c r="M12" s="5">
        <v>3.2760999999999998E-2</v>
      </c>
      <c r="N12" s="5">
        <v>48</v>
      </c>
      <c r="O12" s="5">
        <v>4.8238999999999997E-2</v>
      </c>
      <c r="P12" s="12">
        <f t="shared" si="0"/>
        <v>0.67913928564024961</v>
      </c>
      <c r="Q12" s="5"/>
      <c r="R12" s="5">
        <v>266</v>
      </c>
      <c r="S12" s="5">
        <v>0.28278500000000001</v>
      </c>
      <c r="T12" s="5">
        <v>203</v>
      </c>
      <c r="U12" s="5">
        <v>0.361896</v>
      </c>
      <c r="V12" s="19">
        <f t="shared" si="2"/>
        <v>0.78139852333267024</v>
      </c>
      <c r="W12" s="15" t="s">
        <v>180</v>
      </c>
      <c r="X12" t="s">
        <v>401</v>
      </c>
      <c r="Y12" t="s">
        <v>308</v>
      </c>
      <c r="Z12" t="s">
        <v>309</v>
      </c>
    </row>
    <row r="13" spans="1:26" x14ac:dyDescent="0.2">
      <c r="A13" s="5" t="s">
        <v>181</v>
      </c>
      <c r="B13" s="5" t="s">
        <v>176</v>
      </c>
      <c r="C13" s="2">
        <v>1</v>
      </c>
      <c r="D13" s="5">
        <v>94940936</v>
      </c>
      <c r="E13" s="5">
        <v>94945167</v>
      </c>
      <c r="F13" s="5">
        <v>96</v>
      </c>
      <c r="G13" s="5">
        <v>3.9210000000000002E-2</v>
      </c>
      <c r="H13" s="5">
        <v>47</v>
      </c>
      <c r="I13" s="5">
        <v>5.4662000000000002E-2</v>
      </c>
      <c r="J13" s="5">
        <f t="shared" si="1"/>
        <v>0.71731733196736303</v>
      </c>
      <c r="K13" s="5"/>
      <c r="L13" s="5">
        <v>132</v>
      </c>
      <c r="M13" s="5">
        <v>0.113882</v>
      </c>
      <c r="N13" s="5">
        <v>85</v>
      </c>
      <c r="O13" s="5">
        <v>0.14793600000000001</v>
      </c>
      <c r="P13" s="5">
        <f t="shared" si="0"/>
        <v>0.76980586199437584</v>
      </c>
      <c r="Q13" s="5"/>
      <c r="R13" s="5">
        <v>199</v>
      </c>
      <c r="S13" s="5">
        <v>0.32128000000000001</v>
      </c>
      <c r="T13" s="5">
        <v>160</v>
      </c>
      <c r="U13" s="5">
        <v>0.37537900000000002</v>
      </c>
      <c r="V13" s="19">
        <f t="shared" si="2"/>
        <v>0.85588165560673346</v>
      </c>
      <c r="W13" s="18" t="s">
        <v>183</v>
      </c>
      <c r="X13" t="s">
        <v>402</v>
      </c>
      <c r="Y13" t="s">
        <v>311</v>
      </c>
      <c r="Z13" t="s">
        <v>312</v>
      </c>
    </row>
    <row r="14" spans="1:26" x14ac:dyDescent="0.2">
      <c r="A14" s="5" t="s">
        <v>184</v>
      </c>
      <c r="B14" s="5"/>
      <c r="C14" s="3">
        <v>1</v>
      </c>
      <c r="D14" s="5">
        <v>63859845</v>
      </c>
      <c r="E14" s="5">
        <v>63864152</v>
      </c>
      <c r="F14" s="5">
        <v>16</v>
      </c>
      <c r="G14" s="5">
        <v>7.7279999999999996E-3</v>
      </c>
      <c r="H14" s="5">
        <v>9</v>
      </c>
      <c r="I14" s="5">
        <v>9.1439999999999994E-3</v>
      </c>
      <c r="J14" s="5">
        <f t="shared" si="1"/>
        <v>0.84514435695538059</v>
      </c>
      <c r="K14" s="5"/>
      <c r="L14" s="5">
        <v>164</v>
      </c>
      <c r="M14" s="5">
        <v>0.275621</v>
      </c>
      <c r="N14" s="5">
        <v>144</v>
      </c>
      <c r="O14" s="5">
        <v>0.33714499999999997</v>
      </c>
      <c r="P14" s="5">
        <f t="shared" si="0"/>
        <v>0.81751471918610696</v>
      </c>
      <c r="Q14" s="5"/>
      <c r="R14" s="5">
        <v>70</v>
      </c>
      <c r="S14" s="5">
        <v>9.1982999999999995E-2</v>
      </c>
      <c r="T14" s="5">
        <v>52</v>
      </c>
      <c r="U14" s="5">
        <v>0.103696</v>
      </c>
      <c r="V14" s="19">
        <f t="shared" si="2"/>
        <v>0.887044823329733</v>
      </c>
      <c r="W14" s="18" t="s">
        <v>186</v>
      </c>
      <c r="X14" t="s">
        <v>403</v>
      </c>
      <c r="Y14" t="s">
        <v>310</v>
      </c>
    </row>
    <row r="15" spans="1:26" x14ac:dyDescent="0.2">
      <c r="A15" s="5" t="s">
        <v>187</v>
      </c>
      <c r="B15" s="5" t="s">
        <v>193</v>
      </c>
      <c r="C15" s="3">
        <v>1</v>
      </c>
      <c r="D15" s="5">
        <v>266977364</v>
      </c>
      <c r="E15" s="5">
        <v>266985110</v>
      </c>
      <c r="F15" s="5">
        <v>35</v>
      </c>
      <c r="G15" s="5">
        <v>2.1423000000000001E-2</v>
      </c>
      <c r="H15" s="5">
        <v>16</v>
      </c>
      <c r="I15" s="5">
        <v>2.2918000000000001E-2</v>
      </c>
      <c r="J15" s="5">
        <f t="shared" si="1"/>
        <v>0.93476743171306398</v>
      </c>
      <c r="K15" s="5"/>
      <c r="L15" s="5">
        <v>478</v>
      </c>
      <c r="M15" s="5">
        <v>0.57492799999999999</v>
      </c>
      <c r="N15" s="5">
        <v>272</v>
      </c>
      <c r="O15" s="5">
        <v>0.67313999999999996</v>
      </c>
      <c r="P15" s="5">
        <f t="shared" si="0"/>
        <v>0.85409870160739232</v>
      </c>
      <c r="Q15" s="5"/>
      <c r="R15" s="5">
        <v>269</v>
      </c>
      <c r="S15" s="5">
        <v>0.43520999999999999</v>
      </c>
      <c r="T15" s="5">
        <v>188</v>
      </c>
      <c r="U15" s="5">
        <v>0.47007500000000002</v>
      </c>
      <c r="V15" s="19">
        <f t="shared" si="2"/>
        <v>0.9258309844173801</v>
      </c>
      <c r="W15" s="18" t="s">
        <v>189</v>
      </c>
      <c r="X15" t="s">
        <v>404</v>
      </c>
      <c r="Y15" t="s">
        <v>313</v>
      </c>
      <c r="Z15" t="s">
        <v>314</v>
      </c>
    </row>
    <row r="16" spans="1:26" x14ac:dyDescent="0.2">
      <c r="A16" s="5" t="s">
        <v>190</v>
      </c>
      <c r="B16" s="10" t="s">
        <v>185</v>
      </c>
      <c r="C16" s="2">
        <v>1</v>
      </c>
      <c r="D16" s="5">
        <v>249199939</v>
      </c>
      <c r="E16" s="5">
        <v>249210506</v>
      </c>
      <c r="F16" s="5">
        <v>58</v>
      </c>
      <c r="G16" s="5">
        <v>2.4878000000000001E-2</v>
      </c>
      <c r="H16" s="5">
        <v>30</v>
      </c>
      <c r="I16" s="5">
        <v>2.6234E-2</v>
      </c>
      <c r="J16" s="5">
        <f t="shared" si="1"/>
        <v>0.94831135168102465</v>
      </c>
      <c r="K16" s="5"/>
      <c r="L16" s="5">
        <v>105</v>
      </c>
      <c r="M16" s="5">
        <v>0.163409</v>
      </c>
      <c r="N16" s="5">
        <v>94</v>
      </c>
      <c r="O16" s="5">
        <v>0.178122</v>
      </c>
      <c r="P16" s="5">
        <f t="shared" si="0"/>
        <v>0.91739931058488</v>
      </c>
      <c r="Q16" s="5"/>
      <c r="R16" s="5">
        <v>413</v>
      </c>
      <c r="S16" s="5">
        <v>0.71358500000000002</v>
      </c>
      <c r="T16" s="5">
        <v>373</v>
      </c>
      <c r="U16" s="5">
        <v>0.73180400000000001</v>
      </c>
      <c r="V16" s="19">
        <f t="shared" si="2"/>
        <v>0.97510398959284184</v>
      </c>
      <c r="W16" s="18" t="s">
        <v>691</v>
      </c>
      <c r="X16" s="9"/>
    </row>
    <row r="17" spans="1:26" x14ac:dyDescent="0.2">
      <c r="A17" s="5" t="s">
        <v>192</v>
      </c>
      <c r="B17" s="5" t="s">
        <v>172</v>
      </c>
      <c r="C17" s="3">
        <v>1</v>
      </c>
      <c r="D17" s="5">
        <v>16038734</v>
      </c>
      <c r="E17" s="5">
        <v>16042002</v>
      </c>
      <c r="F17" s="5">
        <v>53</v>
      </c>
      <c r="G17" s="5">
        <v>1.933E-2</v>
      </c>
      <c r="H17" s="5">
        <v>22</v>
      </c>
      <c r="I17" s="5">
        <v>1.6906999999999998E-2</v>
      </c>
      <c r="J17" s="5">
        <f t="shared" si="1"/>
        <v>1.1433134204767257</v>
      </c>
      <c r="K17" s="5"/>
      <c r="L17" s="5">
        <v>153</v>
      </c>
      <c r="M17" s="5">
        <v>0.14146800000000001</v>
      </c>
      <c r="N17" s="5">
        <v>105</v>
      </c>
      <c r="O17" s="5">
        <v>0.14630699999999999</v>
      </c>
      <c r="P17" s="5">
        <f t="shared" si="0"/>
        <v>0.96692571100494173</v>
      </c>
      <c r="Q17" s="5"/>
      <c r="R17" s="5">
        <v>126</v>
      </c>
      <c r="S17" s="5">
        <v>0.14483799999999999</v>
      </c>
      <c r="T17" s="5">
        <v>86</v>
      </c>
      <c r="U17" s="5">
        <v>0.118788</v>
      </c>
      <c r="V17" s="19">
        <f t="shared" si="2"/>
        <v>1.2192982456140351</v>
      </c>
      <c r="W17" s="18" t="s">
        <v>194</v>
      </c>
      <c r="X17" s="9"/>
    </row>
    <row r="18" spans="1:26" x14ac:dyDescent="0.2">
      <c r="A18" s="5" t="s">
        <v>195</v>
      </c>
      <c r="B18" s="5" t="s">
        <v>302</v>
      </c>
      <c r="C18" s="5">
        <v>1</v>
      </c>
      <c r="D18" s="5">
        <v>203685406</v>
      </c>
      <c r="E18" s="5">
        <v>203695019</v>
      </c>
      <c r="F18" s="5">
        <v>350</v>
      </c>
      <c r="G18" s="5">
        <v>0.50123700000000004</v>
      </c>
      <c r="H18" s="5">
        <v>225</v>
      </c>
      <c r="I18" s="5">
        <v>0.377357</v>
      </c>
      <c r="J18" s="5">
        <f t="shared" si="1"/>
        <v>1.3282832967190221</v>
      </c>
      <c r="K18" s="5"/>
      <c r="L18" s="5">
        <v>69</v>
      </c>
      <c r="M18" s="5">
        <v>4.2303E-2</v>
      </c>
      <c r="N18" s="5">
        <v>37</v>
      </c>
      <c r="O18" s="5">
        <v>4.2506000000000002E-2</v>
      </c>
      <c r="P18" s="5">
        <f t="shared" si="0"/>
        <v>0.99522420364183872</v>
      </c>
      <c r="Q18" s="5"/>
      <c r="R18" s="5">
        <v>265</v>
      </c>
      <c r="S18" s="5">
        <v>0.36866399999999999</v>
      </c>
      <c r="T18" s="5">
        <v>166</v>
      </c>
      <c r="U18" s="5">
        <v>0.28704600000000002</v>
      </c>
      <c r="V18" s="19">
        <f t="shared" si="2"/>
        <v>1.2843377019711124</v>
      </c>
      <c r="W18" s="18" t="s">
        <v>197</v>
      </c>
      <c r="X18" s="9"/>
    </row>
    <row r="19" spans="1:26" x14ac:dyDescent="0.2">
      <c r="A19" s="5"/>
      <c r="B19" s="5" t="s">
        <v>170</v>
      </c>
      <c r="C19" s="3">
        <v>1</v>
      </c>
      <c r="D19" s="5">
        <v>12042589</v>
      </c>
      <c r="E19" s="5">
        <v>12043629</v>
      </c>
      <c r="F19" s="5">
        <v>6</v>
      </c>
      <c r="G19" s="5">
        <v>3.63E-3</v>
      </c>
      <c r="H19" s="5">
        <v>3</v>
      </c>
      <c r="I19" s="5">
        <v>2.6779999999999998E-3</v>
      </c>
      <c r="J19" s="5">
        <f t="shared" si="1"/>
        <v>1.3554891710231516</v>
      </c>
      <c r="K19" s="5"/>
      <c r="L19" s="5">
        <v>1032</v>
      </c>
      <c r="M19" s="5">
        <v>2.3658800000000002</v>
      </c>
      <c r="N19" s="5">
        <v>720</v>
      </c>
      <c r="O19" s="5">
        <v>2.0945179999999999</v>
      </c>
      <c r="P19" s="5">
        <f t="shared" si="0"/>
        <v>1.1295582086188805</v>
      </c>
      <c r="Q19" s="5"/>
      <c r="R19" s="5">
        <v>105</v>
      </c>
      <c r="S19" s="5">
        <v>0.20072499999999999</v>
      </c>
      <c r="T19" s="5">
        <v>65</v>
      </c>
      <c r="U19" s="5">
        <v>0.144542</v>
      </c>
      <c r="V19" s="19">
        <f t="shared" si="2"/>
        <v>1.388696710990577</v>
      </c>
      <c r="W19" s="18" t="s">
        <v>198</v>
      </c>
      <c r="X19" s="9"/>
    </row>
    <row r="20" spans="1:26" x14ac:dyDescent="0.2">
      <c r="A20" s="5" t="s">
        <v>199</v>
      </c>
      <c r="B20" s="5" t="s">
        <v>200</v>
      </c>
      <c r="C20" s="2">
        <v>2</v>
      </c>
      <c r="D20" s="5">
        <v>1251628</v>
      </c>
      <c r="E20" s="5">
        <v>1257162</v>
      </c>
      <c r="F20" s="2">
        <v>0</v>
      </c>
      <c r="G20" s="5" t="s">
        <v>692</v>
      </c>
      <c r="H20" s="5">
        <v>0</v>
      </c>
      <c r="I20" s="5" t="s">
        <v>692</v>
      </c>
      <c r="J20" s="5" t="s">
        <v>692</v>
      </c>
      <c r="K20" s="5"/>
      <c r="L20" s="5">
        <v>0</v>
      </c>
      <c r="M20" s="5" t="s">
        <v>692</v>
      </c>
      <c r="N20" s="5">
        <v>0</v>
      </c>
      <c r="O20" s="5" t="s">
        <v>692</v>
      </c>
      <c r="P20" s="5" t="s">
        <v>692</v>
      </c>
      <c r="Q20" s="5"/>
      <c r="R20" s="5">
        <v>398</v>
      </c>
      <c r="S20" s="5">
        <v>0.25954700000000003</v>
      </c>
      <c r="T20" s="5">
        <v>324</v>
      </c>
      <c r="U20" s="5">
        <v>0.94889100000000004</v>
      </c>
      <c r="V20" s="14">
        <f t="shared" si="2"/>
        <v>0.27352667482355719</v>
      </c>
      <c r="W20" s="15" t="s">
        <v>201</v>
      </c>
      <c r="X20" t="s">
        <v>405</v>
      </c>
      <c r="Y20" t="s">
        <v>315</v>
      </c>
      <c r="Z20" t="s">
        <v>316</v>
      </c>
    </row>
    <row r="21" spans="1:26" x14ac:dyDescent="0.2">
      <c r="A21" s="5" t="s">
        <v>202</v>
      </c>
      <c r="B21" s="5" t="s">
        <v>303</v>
      </c>
      <c r="C21" s="5">
        <v>2</v>
      </c>
      <c r="D21" s="5">
        <v>113210255</v>
      </c>
      <c r="E21" s="5">
        <v>113216035</v>
      </c>
      <c r="F21" s="5">
        <v>196</v>
      </c>
      <c r="G21" s="5">
        <v>0.24791299999999999</v>
      </c>
      <c r="H21" s="5">
        <v>150</v>
      </c>
      <c r="I21" s="5">
        <v>0.25891799999999998</v>
      </c>
      <c r="J21" s="5">
        <f t="shared" ref="J21:J29" si="3">G21/I21</f>
        <v>0.95749619570674893</v>
      </c>
      <c r="K21" s="5"/>
      <c r="L21" s="5">
        <v>517</v>
      </c>
      <c r="M21" s="5">
        <v>0.62026700000000001</v>
      </c>
      <c r="N21" s="5">
        <v>399</v>
      </c>
      <c r="O21" s="5">
        <v>1.003468</v>
      </c>
      <c r="P21" s="12">
        <f t="shared" ref="P21:P29" si="4">M21/O21</f>
        <v>0.61812334822834414</v>
      </c>
      <c r="Q21" s="5"/>
      <c r="R21" s="5">
        <v>185</v>
      </c>
      <c r="S21" s="5">
        <v>0.12851899999999999</v>
      </c>
      <c r="T21" s="5">
        <v>115</v>
      </c>
      <c r="U21" s="5">
        <v>0.33132400000000001</v>
      </c>
      <c r="V21" s="14">
        <f t="shared" si="2"/>
        <v>0.38789523246127655</v>
      </c>
      <c r="W21" s="15" t="s">
        <v>691</v>
      </c>
      <c r="X21" s="9"/>
    </row>
    <row r="22" spans="1:26" x14ac:dyDescent="0.2">
      <c r="A22" s="5" t="s">
        <v>204</v>
      </c>
      <c r="B22" s="5" t="s">
        <v>211</v>
      </c>
      <c r="C22" s="2">
        <v>2</v>
      </c>
      <c r="D22" s="5">
        <v>219302995</v>
      </c>
      <c r="E22" s="5">
        <v>219303417</v>
      </c>
      <c r="F22" s="2">
        <v>3</v>
      </c>
      <c r="G22" s="5">
        <v>6.4809999999999998E-3</v>
      </c>
      <c r="H22" s="5">
        <v>2</v>
      </c>
      <c r="I22" s="5">
        <v>5.9959999999999996E-3</v>
      </c>
      <c r="J22" s="5">
        <f t="shared" si="3"/>
        <v>1.0808872581721147</v>
      </c>
      <c r="K22" s="5"/>
      <c r="L22" s="5">
        <v>13</v>
      </c>
      <c r="M22" s="5">
        <v>7.8180000000000003E-3</v>
      </c>
      <c r="N22" s="5">
        <v>9</v>
      </c>
      <c r="O22" s="5">
        <v>1.2369E-2</v>
      </c>
      <c r="P22" s="12">
        <f t="shared" si="4"/>
        <v>0.63206403104535536</v>
      </c>
      <c r="Q22" s="5"/>
      <c r="R22" s="5">
        <v>13</v>
      </c>
      <c r="S22" s="5">
        <v>1.6629999999999999E-2</v>
      </c>
      <c r="T22" s="5">
        <v>10</v>
      </c>
      <c r="U22" s="5">
        <v>2.5956E-2</v>
      </c>
      <c r="V22" s="14">
        <f t="shared" si="2"/>
        <v>0.64069964555401449</v>
      </c>
      <c r="W22" s="15" t="s">
        <v>691</v>
      </c>
      <c r="X22" s="9"/>
    </row>
    <row r="23" spans="1:26" x14ac:dyDescent="0.2">
      <c r="A23" s="5" t="s">
        <v>205</v>
      </c>
      <c r="B23" s="5" t="s">
        <v>208</v>
      </c>
      <c r="C23" s="2">
        <v>2</v>
      </c>
      <c r="D23" s="5">
        <v>173113628</v>
      </c>
      <c r="E23" s="5">
        <v>173114995</v>
      </c>
      <c r="F23" s="2">
        <v>17</v>
      </c>
      <c r="G23" s="5">
        <v>4.6039999999999996E-3</v>
      </c>
      <c r="H23" s="5">
        <v>4</v>
      </c>
      <c r="I23" s="5">
        <v>4.0499999999999998E-3</v>
      </c>
      <c r="J23" s="5">
        <f t="shared" si="3"/>
        <v>1.1367901234567901</v>
      </c>
      <c r="K23" s="5"/>
      <c r="L23" s="5">
        <v>264</v>
      </c>
      <c r="M23" s="5">
        <v>0.277835</v>
      </c>
      <c r="N23" s="5">
        <v>197</v>
      </c>
      <c r="O23" s="5">
        <v>0.35316700000000001</v>
      </c>
      <c r="P23" s="5">
        <f t="shared" si="4"/>
        <v>0.78669581246265929</v>
      </c>
      <c r="Q23" s="5"/>
      <c r="R23" s="5">
        <v>16</v>
      </c>
      <c r="S23" s="5">
        <v>7.8220000000000008E-3</v>
      </c>
      <c r="T23" s="5">
        <v>10</v>
      </c>
      <c r="U23" s="5">
        <v>1.0014E-2</v>
      </c>
      <c r="V23" s="19">
        <f t="shared" si="2"/>
        <v>0.78110645096864395</v>
      </c>
      <c r="W23" s="18" t="s">
        <v>691</v>
      </c>
      <c r="X23" s="9"/>
    </row>
    <row r="24" spans="1:26" x14ac:dyDescent="0.2">
      <c r="A24" s="5" t="s">
        <v>207</v>
      </c>
      <c r="B24" s="5" t="s">
        <v>203</v>
      </c>
      <c r="C24" s="2">
        <v>2</v>
      </c>
      <c r="D24" s="5">
        <v>11967708</v>
      </c>
      <c r="E24" s="5">
        <v>11971843</v>
      </c>
      <c r="F24" s="2">
        <v>288</v>
      </c>
      <c r="G24" s="5">
        <v>0.66690899999999997</v>
      </c>
      <c r="H24" s="5">
        <v>226</v>
      </c>
      <c r="I24" s="5">
        <v>0.58569000000000004</v>
      </c>
      <c r="J24" s="5">
        <f t="shared" si="3"/>
        <v>1.1386723351943859</v>
      </c>
      <c r="K24" s="5"/>
      <c r="L24" s="5">
        <v>213</v>
      </c>
      <c r="M24" s="5">
        <v>0.28918899999999997</v>
      </c>
      <c r="N24" s="5">
        <v>140</v>
      </c>
      <c r="O24" s="5">
        <v>0.33249899999999999</v>
      </c>
      <c r="P24" s="5">
        <f t="shared" si="4"/>
        <v>0.86974396915479435</v>
      </c>
      <c r="Q24" s="5"/>
      <c r="R24" s="5">
        <v>365</v>
      </c>
      <c r="S24" s="5">
        <v>0.62051599999999996</v>
      </c>
      <c r="T24" s="5">
        <v>259</v>
      </c>
      <c r="U24" s="5">
        <v>0.62114999999999998</v>
      </c>
      <c r="V24" s="19">
        <f t="shared" si="2"/>
        <v>0.99897931256540284</v>
      </c>
      <c r="W24" s="18" t="s">
        <v>209</v>
      </c>
      <c r="X24" s="9"/>
    </row>
    <row r="25" spans="1:26" x14ac:dyDescent="0.2">
      <c r="A25" s="5" t="s">
        <v>210</v>
      </c>
      <c r="B25" s="2" t="s">
        <v>203</v>
      </c>
      <c r="C25" s="2">
        <v>2</v>
      </c>
      <c r="D25" s="5">
        <v>11994467</v>
      </c>
      <c r="E25" s="5">
        <v>11998302</v>
      </c>
      <c r="F25" s="2">
        <v>57</v>
      </c>
      <c r="G25" s="5">
        <v>2.9104999999999999E-2</v>
      </c>
      <c r="H25" s="5">
        <v>21</v>
      </c>
      <c r="I25" s="5">
        <v>1.7427000000000002E-2</v>
      </c>
      <c r="J25" s="5">
        <f t="shared" si="3"/>
        <v>1.6701096000459055</v>
      </c>
      <c r="K25" s="5"/>
      <c r="L25" s="5">
        <v>14</v>
      </c>
      <c r="M25" s="5">
        <v>6.9829999999999996E-3</v>
      </c>
      <c r="N25" s="5">
        <v>5</v>
      </c>
      <c r="O25" s="5">
        <v>7.2199999999999999E-3</v>
      </c>
      <c r="P25" s="5">
        <f t="shared" si="4"/>
        <v>0.96717451523545706</v>
      </c>
      <c r="Q25" s="5"/>
      <c r="R25" s="5">
        <v>0</v>
      </c>
      <c r="S25" s="5" t="s">
        <v>692</v>
      </c>
      <c r="T25" s="5">
        <v>0</v>
      </c>
      <c r="U25" s="5" t="s">
        <v>692</v>
      </c>
      <c r="V25" s="19" t="s">
        <v>692</v>
      </c>
      <c r="W25" s="18" t="s">
        <v>212</v>
      </c>
      <c r="X25" s="9"/>
    </row>
    <row r="26" spans="1:26" x14ac:dyDescent="0.2">
      <c r="A26" s="5"/>
      <c r="B26" s="5" t="s">
        <v>206</v>
      </c>
      <c r="C26" s="3">
        <v>2</v>
      </c>
      <c r="D26" s="5">
        <v>43299785</v>
      </c>
      <c r="E26" s="5">
        <v>43302959</v>
      </c>
      <c r="F26" s="3">
        <v>9</v>
      </c>
      <c r="G26" s="5">
        <v>1.0057E-2</v>
      </c>
      <c r="H26" s="5">
        <v>6</v>
      </c>
      <c r="I26" s="5">
        <v>6.0210000000000003E-3</v>
      </c>
      <c r="J26" s="5">
        <f t="shared" si="3"/>
        <v>1.6703205447600065</v>
      </c>
      <c r="K26" s="5"/>
      <c r="L26" s="5">
        <v>56</v>
      </c>
      <c r="M26" s="5">
        <v>3.0710000000000001E-2</v>
      </c>
      <c r="N26" s="5">
        <v>27</v>
      </c>
      <c r="O26" s="5">
        <v>2.3555E-2</v>
      </c>
      <c r="P26" s="5">
        <f t="shared" si="4"/>
        <v>1.3037571640840586</v>
      </c>
      <c r="Q26" s="5"/>
      <c r="R26" s="5">
        <v>396</v>
      </c>
      <c r="S26" s="5">
        <v>0.60133400000000004</v>
      </c>
      <c r="T26" s="5">
        <v>241</v>
      </c>
      <c r="U26" s="5">
        <v>0.58654099999999998</v>
      </c>
      <c r="V26" s="19">
        <f>S26/U26</f>
        <v>1.0252207433069471</v>
      </c>
      <c r="W26" s="18" t="s">
        <v>213</v>
      </c>
      <c r="X26" t="s">
        <v>406</v>
      </c>
      <c r="Y26" t="s">
        <v>317</v>
      </c>
    </row>
    <row r="27" spans="1:26" x14ac:dyDescent="0.2">
      <c r="A27" s="5" t="s">
        <v>214</v>
      </c>
      <c r="B27" s="5" t="s">
        <v>217</v>
      </c>
      <c r="C27" s="5">
        <v>3</v>
      </c>
      <c r="D27" s="5">
        <v>215438483</v>
      </c>
      <c r="E27" s="5">
        <v>215444908</v>
      </c>
      <c r="F27" s="5">
        <v>169</v>
      </c>
      <c r="G27" s="5">
        <v>0.20121</v>
      </c>
      <c r="H27" s="5">
        <v>122</v>
      </c>
      <c r="I27" s="5">
        <v>0.28287400000000001</v>
      </c>
      <c r="J27" s="5">
        <f t="shared" si="3"/>
        <v>0.71130609387925359</v>
      </c>
      <c r="K27" s="5"/>
      <c r="L27" s="5">
        <v>5</v>
      </c>
      <c r="M27" s="5">
        <v>1.175E-3</v>
      </c>
      <c r="N27" s="5">
        <v>4</v>
      </c>
      <c r="O27" s="5">
        <v>5.9849999999999999E-3</v>
      </c>
      <c r="P27" s="12">
        <f t="shared" si="4"/>
        <v>0.19632414369256476</v>
      </c>
      <c r="Q27" s="5"/>
      <c r="R27" s="5">
        <v>737</v>
      </c>
      <c r="S27" s="5">
        <v>1.6251640000000001</v>
      </c>
      <c r="T27" s="5">
        <v>651</v>
      </c>
      <c r="U27" s="5">
        <v>1.6731510000000001</v>
      </c>
      <c r="V27" s="19">
        <f>S27/U27</f>
        <v>0.97131938480149127</v>
      </c>
      <c r="W27" s="15" t="s">
        <v>691</v>
      </c>
      <c r="X27" s="9"/>
    </row>
    <row r="28" spans="1:26" x14ac:dyDescent="0.2">
      <c r="A28" s="5" t="s">
        <v>216</v>
      </c>
      <c r="B28" s="5" t="s">
        <v>219</v>
      </c>
      <c r="C28" s="2">
        <v>3</v>
      </c>
      <c r="D28" s="5">
        <v>220166617</v>
      </c>
      <c r="E28" s="5">
        <v>220170536</v>
      </c>
      <c r="F28" s="5">
        <v>6</v>
      </c>
      <c r="G28" s="5">
        <v>2.1879999999999998E-3</v>
      </c>
      <c r="H28" s="5">
        <v>2</v>
      </c>
      <c r="I28" s="5">
        <v>2.2899999999999999E-3</v>
      </c>
      <c r="J28" s="5">
        <f t="shared" si="3"/>
        <v>0.95545851528384274</v>
      </c>
      <c r="K28" s="5"/>
      <c r="L28" s="5">
        <v>126</v>
      </c>
      <c r="M28" s="5">
        <v>8.4337999999999996E-2</v>
      </c>
      <c r="N28" s="5">
        <v>74</v>
      </c>
      <c r="O28" s="5">
        <v>0.105848</v>
      </c>
      <c r="P28" s="5">
        <f t="shared" si="4"/>
        <v>0.79678406771974908</v>
      </c>
      <c r="Q28" s="5"/>
      <c r="R28" s="5">
        <v>154</v>
      </c>
      <c r="S28" s="5">
        <v>0.277032</v>
      </c>
      <c r="T28" s="5">
        <v>111</v>
      </c>
      <c r="U28" s="5">
        <v>0.26278699999999999</v>
      </c>
      <c r="V28" s="19">
        <f>S28/U28</f>
        <v>1.0542073999094324</v>
      </c>
      <c r="W28" s="18" t="s">
        <v>691</v>
      </c>
      <c r="X28" s="9"/>
    </row>
    <row r="29" spans="1:26" x14ac:dyDescent="0.2">
      <c r="A29" s="5" t="s">
        <v>218</v>
      </c>
      <c r="B29" s="5" t="s">
        <v>215</v>
      </c>
      <c r="C29" s="5">
        <v>3</v>
      </c>
      <c r="D29" s="5">
        <v>36893536</v>
      </c>
      <c r="E29" s="5">
        <v>36902030</v>
      </c>
      <c r="F29" s="5">
        <v>200</v>
      </c>
      <c r="G29" s="5">
        <v>0.17874399999999999</v>
      </c>
      <c r="H29" s="5">
        <v>98</v>
      </c>
      <c r="I29" s="5">
        <v>0.13857900000000001</v>
      </c>
      <c r="J29" s="5">
        <f t="shared" si="3"/>
        <v>1.2898346791360882</v>
      </c>
      <c r="K29" s="5"/>
      <c r="L29" s="5">
        <v>39</v>
      </c>
      <c r="M29" s="5">
        <v>4.7884000000000003E-2</v>
      </c>
      <c r="N29" s="5">
        <v>25</v>
      </c>
      <c r="O29" s="5">
        <v>4.7042E-2</v>
      </c>
      <c r="P29" s="5">
        <f t="shared" si="4"/>
        <v>1.0178988988563411</v>
      </c>
      <c r="Q29" s="5"/>
      <c r="R29" s="5">
        <v>36</v>
      </c>
      <c r="S29" s="5">
        <v>2.2585000000000001E-2</v>
      </c>
      <c r="T29" s="5">
        <v>19</v>
      </c>
      <c r="U29" s="5">
        <v>1.8468999999999999E-2</v>
      </c>
      <c r="V29" s="19">
        <f>S29/U29</f>
        <v>1.2228599274459906</v>
      </c>
      <c r="W29" s="18" t="s">
        <v>220</v>
      </c>
      <c r="X29" t="s">
        <v>407</v>
      </c>
      <c r="Y29" t="s">
        <v>318</v>
      </c>
      <c r="Z29" t="s">
        <v>319</v>
      </c>
    </row>
    <row r="30" spans="1:26" x14ac:dyDescent="0.2">
      <c r="A30" s="5" t="s">
        <v>221</v>
      </c>
      <c r="B30" s="5" t="s">
        <v>239</v>
      </c>
      <c r="C30" s="2">
        <v>4</v>
      </c>
      <c r="D30" s="5">
        <v>245638263</v>
      </c>
      <c r="E30" s="5">
        <v>245639837</v>
      </c>
      <c r="F30" s="5">
        <v>0</v>
      </c>
      <c r="G30" s="5" t="s">
        <v>692</v>
      </c>
      <c r="H30" s="5">
        <v>0</v>
      </c>
      <c r="I30" s="5" t="s">
        <v>692</v>
      </c>
      <c r="J30" s="5" t="s">
        <v>692</v>
      </c>
      <c r="K30" s="5"/>
      <c r="L30" s="5">
        <v>0</v>
      </c>
      <c r="M30" s="5" t="s">
        <v>692</v>
      </c>
      <c r="N30" s="5">
        <v>0</v>
      </c>
      <c r="O30" s="5" t="s">
        <v>692</v>
      </c>
      <c r="P30" s="5" t="s">
        <v>692</v>
      </c>
      <c r="Q30" s="5"/>
      <c r="R30" s="5">
        <v>0</v>
      </c>
      <c r="S30" s="5" t="s">
        <v>692</v>
      </c>
      <c r="T30" s="5">
        <v>0</v>
      </c>
      <c r="U30" s="5" t="s">
        <v>692</v>
      </c>
      <c r="V30" s="19" t="s">
        <v>692</v>
      </c>
      <c r="W30" s="18" t="s">
        <v>691</v>
      </c>
      <c r="X30" s="9"/>
    </row>
    <row r="31" spans="1:26" x14ac:dyDescent="0.2">
      <c r="A31" s="5" t="s">
        <v>223</v>
      </c>
      <c r="B31" s="5" t="s">
        <v>239</v>
      </c>
      <c r="C31" s="2">
        <v>4</v>
      </c>
      <c r="D31" s="5">
        <v>245649222</v>
      </c>
      <c r="E31" s="5">
        <v>245650796</v>
      </c>
      <c r="F31" s="5">
        <v>0</v>
      </c>
      <c r="G31" s="5" t="s">
        <v>692</v>
      </c>
      <c r="H31" s="5">
        <v>0</v>
      </c>
      <c r="I31" s="5" t="s">
        <v>692</v>
      </c>
      <c r="J31" s="5" t="s">
        <v>692</v>
      </c>
      <c r="K31" s="5"/>
      <c r="L31" s="5">
        <v>0</v>
      </c>
      <c r="M31" s="5" t="s">
        <v>692</v>
      </c>
      <c r="N31" s="5">
        <v>0</v>
      </c>
      <c r="O31" s="5" t="s">
        <v>692</v>
      </c>
      <c r="P31" s="5" t="s">
        <v>692</v>
      </c>
      <c r="Q31" s="5"/>
      <c r="R31" s="5">
        <v>0</v>
      </c>
      <c r="S31" s="5" t="s">
        <v>692</v>
      </c>
      <c r="T31" s="5">
        <v>0</v>
      </c>
      <c r="U31" s="5" t="s">
        <v>692</v>
      </c>
      <c r="V31" s="19" t="s">
        <v>692</v>
      </c>
      <c r="W31" s="18" t="s">
        <v>224</v>
      </c>
      <c r="X31" t="s">
        <v>408</v>
      </c>
      <c r="Y31" t="s">
        <v>320</v>
      </c>
      <c r="Z31" t="s">
        <v>321</v>
      </c>
    </row>
    <row r="32" spans="1:26" x14ac:dyDescent="0.2">
      <c r="A32" s="5" t="s">
        <v>225</v>
      </c>
      <c r="B32" s="5" t="s">
        <v>228</v>
      </c>
      <c r="C32" s="3">
        <v>4</v>
      </c>
      <c r="D32" s="5">
        <v>47821122</v>
      </c>
      <c r="E32" s="5">
        <v>47823816</v>
      </c>
      <c r="F32" s="5">
        <v>74</v>
      </c>
      <c r="G32" s="5">
        <v>1.0574E-2</v>
      </c>
      <c r="H32" s="5">
        <v>62</v>
      </c>
      <c r="I32" s="5">
        <v>0.12736800000000001</v>
      </c>
      <c r="J32" s="12">
        <f t="shared" ref="J32:J38" si="5">G32/I32</f>
        <v>8.3019282708372583E-2</v>
      </c>
      <c r="K32" s="5"/>
      <c r="L32" s="5">
        <v>8</v>
      </c>
      <c r="M32" s="5">
        <v>2.43E-4</v>
      </c>
      <c r="N32" s="5">
        <v>11</v>
      </c>
      <c r="O32" s="5">
        <v>1.4225E-2</v>
      </c>
      <c r="P32" s="12">
        <f t="shared" ref="P32:P48" si="6">M32/O32</f>
        <v>1.7082601054481547E-2</v>
      </c>
      <c r="Q32" s="5"/>
      <c r="R32" s="5">
        <v>91</v>
      </c>
      <c r="S32" s="5">
        <v>1.3049E-2</v>
      </c>
      <c r="T32" s="5">
        <v>81</v>
      </c>
      <c r="U32" s="5">
        <v>0.200016</v>
      </c>
      <c r="V32" s="14">
        <f t="shared" ref="V32:V38" si="7">S32/U32</f>
        <v>6.5239780817534593E-2</v>
      </c>
      <c r="W32" s="15" t="s">
        <v>691</v>
      </c>
      <c r="X32" s="9"/>
    </row>
    <row r="33" spans="1:26" x14ac:dyDescent="0.2">
      <c r="A33" s="5" t="s">
        <v>227</v>
      </c>
      <c r="B33" s="5" t="s">
        <v>233</v>
      </c>
      <c r="C33" s="3">
        <v>4</v>
      </c>
      <c r="D33" s="5">
        <v>223892837</v>
      </c>
      <c r="E33" s="5">
        <v>223896295</v>
      </c>
      <c r="F33" s="5">
        <v>71</v>
      </c>
      <c r="G33" s="5">
        <v>5.3415999999999998E-2</v>
      </c>
      <c r="H33" s="5">
        <v>59</v>
      </c>
      <c r="I33" s="5">
        <v>8.9797000000000002E-2</v>
      </c>
      <c r="J33" s="12">
        <f t="shared" si="5"/>
        <v>0.59485283472721806</v>
      </c>
      <c r="K33" s="5"/>
      <c r="L33" s="5">
        <v>40</v>
      </c>
      <c r="M33" s="5">
        <v>1.2062E-2</v>
      </c>
      <c r="N33" s="5">
        <v>26</v>
      </c>
      <c r="O33" s="5">
        <v>3.4241000000000001E-2</v>
      </c>
      <c r="P33" s="12">
        <f t="shared" si="6"/>
        <v>0.35226774918956805</v>
      </c>
      <c r="Q33" s="5"/>
      <c r="R33" s="5">
        <v>23</v>
      </c>
      <c r="S33" s="5">
        <v>9.1109999999999993E-3</v>
      </c>
      <c r="T33" s="5">
        <v>22</v>
      </c>
      <c r="U33" s="5">
        <v>2.6296E-2</v>
      </c>
      <c r="V33" s="14">
        <f t="shared" si="7"/>
        <v>0.34647855187100696</v>
      </c>
      <c r="W33" s="15" t="s">
        <v>229</v>
      </c>
      <c r="X33" t="s">
        <v>409</v>
      </c>
      <c r="Y33" t="s">
        <v>322</v>
      </c>
    </row>
    <row r="34" spans="1:26" x14ac:dyDescent="0.2">
      <c r="A34" s="5" t="s">
        <v>230</v>
      </c>
      <c r="B34" s="5"/>
      <c r="C34" s="3">
        <v>4</v>
      </c>
      <c r="D34" s="5">
        <v>58642687</v>
      </c>
      <c r="E34" s="5">
        <v>58647338</v>
      </c>
      <c r="F34" s="5">
        <v>44</v>
      </c>
      <c r="G34" s="5">
        <v>2.7265000000000001E-2</v>
      </c>
      <c r="H34" s="5">
        <v>26</v>
      </c>
      <c r="I34" s="5">
        <v>4.5036E-2</v>
      </c>
      <c r="J34" s="12">
        <f t="shared" si="5"/>
        <v>0.60540456523669961</v>
      </c>
      <c r="K34" s="5"/>
      <c r="L34" s="5">
        <v>23</v>
      </c>
      <c r="M34" s="5">
        <v>9.3799999999999994E-3</v>
      </c>
      <c r="N34" s="5">
        <v>16</v>
      </c>
      <c r="O34" s="5">
        <v>2.0523E-2</v>
      </c>
      <c r="P34" s="12">
        <f t="shared" si="6"/>
        <v>0.45704818983579398</v>
      </c>
      <c r="Q34" s="5"/>
      <c r="R34" s="5">
        <v>137</v>
      </c>
      <c r="S34" s="5">
        <v>9.8761000000000002E-2</v>
      </c>
      <c r="T34" s="5">
        <v>69</v>
      </c>
      <c r="U34" s="5">
        <v>0.15620999999999999</v>
      </c>
      <c r="V34" s="14">
        <f t="shared" si="7"/>
        <v>0.63223225145637285</v>
      </c>
      <c r="W34" s="15" t="s">
        <v>231</v>
      </c>
      <c r="X34" s="9"/>
    </row>
    <row r="35" spans="1:26" x14ac:dyDescent="0.2">
      <c r="A35" s="5" t="s">
        <v>232</v>
      </c>
      <c r="B35" s="5"/>
      <c r="C35" s="3">
        <v>4</v>
      </c>
      <c r="D35" s="5">
        <v>25173513</v>
      </c>
      <c r="E35" s="5">
        <v>25176712</v>
      </c>
      <c r="F35" s="5">
        <v>38</v>
      </c>
      <c r="G35" s="5">
        <v>2.904E-2</v>
      </c>
      <c r="H35" s="5">
        <v>32</v>
      </c>
      <c r="I35" s="5">
        <v>3.9069E-2</v>
      </c>
      <c r="J35" s="5">
        <f t="shared" si="5"/>
        <v>0.74330031482761272</v>
      </c>
      <c r="K35" s="5"/>
      <c r="L35" s="5">
        <v>68</v>
      </c>
      <c r="M35" s="5">
        <v>4.2784999999999997E-2</v>
      </c>
      <c r="N35" s="5">
        <v>50</v>
      </c>
      <c r="O35" s="5">
        <v>6.1513999999999999E-2</v>
      </c>
      <c r="P35" s="12">
        <f t="shared" si="6"/>
        <v>0.69553272425789248</v>
      </c>
      <c r="Q35" s="5"/>
      <c r="R35" s="5">
        <v>29</v>
      </c>
      <c r="S35" s="5">
        <v>1.5219999999999999E-2</v>
      </c>
      <c r="T35" s="5">
        <v>15</v>
      </c>
      <c r="U35" s="5">
        <v>2.392E-2</v>
      </c>
      <c r="V35" s="14">
        <f t="shared" si="7"/>
        <v>0.63628762541806017</v>
      </c>
      <c r="W35" s="15" t="s">
        <v>234</v>
      </c>
      <c r="X35" t="s">
        <v>410</v>
      </c>
      <c r="Y35" t="s">
        <v>323</v>
      </c>
      <c r="Z35" t="s">
        <v>324</v>
      </c>
    </row>
    <row r="36" spans="1:26" x14ac:dyDescent="0.2">
      <c r="A36" s="5" t="s">
        <v>235</v>
      </c>
      <c r="B36" s="5" t="s">
        <v>226</v>
      </c>
      <c r="C36" s="2">
        <v>4</v>
      </c>
      <c r="D36" s="5">
        <v>29595235</v>
      </c>
      <c r="E36" s="5">
        <v>29597575</v>
      </c>
      <c r="F36" s="5">
        <v>75</v>
      </c>
      <c r="G36" s="5">
        <v>8.4890999999999994E-2</v>
      </c>
      <c r="H36" s="5">
        <v>43</v>
      </c>
      <c r="I36" s="5">
        <v>0.10488699999999999</v>
      </c>
      <c r="J36" s="5">
        <f t="shared" si="5"/>
        <v>0.80935673629715787</v>
      </c>
      <c r="K36" s="5"/>
      <c r="L36" s="5">
        <v>58</v>
      </c>
      <c r="M36" s="5">
        <v>0.101919</v>
      </c>
      <c r="N36" s="5">
        <v>45</v>
      </c>
      <c r="O36" s="5">
        <v>6.5855999999999998E-2</v>
      </c>
      <c r="P36" s="5">
        <f t="shared" si="6"/>
        <v>1.547603862973761</v>
      </c>
      <c r="Q36" s="5"/>
      <c r="R36" s="5">
        <v>51</v>
      </c>
      <c r="S36" s="5">
        <v>8.4619E-2</v>
      </c>
      <c r="T36" s="5">
        <v>34</v>
      </c>
      <c r="U36" s="5">
        <v>5.9240000000000001E-2</v>
      </c>
      <c r="V36" s="19">
        <f t="shared" si="7"/>
        <v>1.4284098582039162</v>
      </c>
      <c r="W36" s="18" t="s">
        <v>237</v>
      </c>
      <c r="X36" s="9"/>
    </row>
    <row r="37" spans="1:26" x14ac:dyDescent="0.2">
      <c r="A37" s="5" t="s">
        <v>238</v>
      </c>
      <c r="B37" s="5" t="s">
        <v>222</v>
      </c>
      <c r="C37" s="2">
        <v>4</v>
      </c>
      <c r="D37" s="5">
        <v>20550938</v>
      </c>
      <c r="E37" s="5">
        <v>20553827</v>
      </c>
      <c r="F37" s="5">
        <v>50</v>
      </c>
      <c r="G37" s="5">
        <v>2.3694E-2</v>
      </c>
      <c r="H37" s="5">
        <v>26</v>
      </c>
      <c r="I37" s="5">
        <v>2.6273000000000001E-2</v>
      </c>
      <c r="J37" s="5">
        <f t="shared" si="5"/>
        <v>0.90183838922087312</v>
      </c>
      <c r="K37" s="5"/>
      <c r="L37" s="5">
        <v>207</v>
      </c>
      <c r="M37" s="5">
        <v>0.22767399999999999</v>
      </c>
      <c r="N37" s="5">
        <v>161</v>
      </c>
      <c r="O37" s="5">
        <v>0.113737</v>
      </c>
      <c r="P37" s="5">
        <f t="shared" si="6"/>
        <v>2.0017584427231241</v>
      </c>
      <c r="Q37" s="5"/>
      <c r="R37" s="5">
        <v>26</v>
      </c>
      <c r="S37" s="5">
        <v>1.4815E-2</v>
      </c>
      <c r="T37" s="5">
        <v>11</v>
      </c>
      <c r="U37" s="5">
        <v>8.5030000000000001E-3</v>
      </c>
      <c r="V37" s="19">
        <f t="shared" si="7"/>
        <v>1.7423262377984241</v>
      </c>
      <c r="W37" s="18" t="s">
        <v>240</v>
      </c>
      <c r="X37" t="s">
        <v>411</v>
      </c>
      <c r="Y37" t="s">
        <v>325</v>
      </c>
      <c r="Z37" t="s">
        <v>326</v>
      </c>
    </row>
    <row r="38" spans="1:26" x14ac:dyDescent="0.2">
      <c r="A38" s="5" t="s">
        <v>241</v>
      </c>
      <c r="B38" s="5" t="s">
        <v>236</v>
      </c>
      <c r="C38" s="2">
        <v>4</v>
      </c>
      <c r="D38" s="5">
        <v>229171718</v>
      </c>
      <c r="E38" s="5">
        <v>229174509</v>
      </c>
      <c r="F38" s="5">
        <v>208</v>
      </c>
      <c r="G38" s="5">
        <v>0.34736299999999998</v>
      </c>
      <c r="H38" s="5">
        <v>162</v>
      </c>
      <c r="I38" s="5">
        <v>0.38042300000000001</v>
      </c>
      <c r="J38" s="5">
        <f t="shared" si="5"/>
        <v>0.91309673705322747</v>
      </c>
      <c r="K38" s="5"/>
      <c r="L38" s="5">
        <v>11</v>
      </c>
      <c r="M38" s="5">
        <v>6.4089999999999998E-3</v>
      </c>
      <c r="N38" s="5">
        <v>5</v>
      </c>
      <c r="O38" s="5">
        <v>2.0890000000000001E-3</v>
      </c>
      <c r="P38" s="5">
        <f t="shared" si="6"/>
        <v>3.0679751077070367</v>
      </c>
      <c r="Q38" s="5"/>
      <c r="R38" s="5">
        <v>1</v>
      </c>
      <c r="S38" s="5">
        <v>1.7769999999999999E-3</v>
      </c>
      <c r="T38" s="5">
        <v>1</v>
      </c>
      <c r="U38" s="5">
        <v>1.15E-4</v>
      </c>
      <c r="V38" s="19">
        <f t="shared" si="7"/>
        <v>15.452173913043477</v>
      </c>
      <c r="W38" s="18" t="s">
        <v>242</v>
      </c>
      <c r="X38" t="s">
        <v>412</v>
      </c>
      <c r="Y38" t="s">
        <v>675</v>
      </c>
      <c r="Z38" t="s">
        <v>327</v>
      </c>
    </row>
    <row r="39" spans="1:26" x14ac:dyDescent="0.2">
      <c r="A39" s="5" t="s">
        <v>243</v>
      </c>
      <c r="B39" s="5" t="s">
        <v>264</v>
      </c>
      <c r="C39" s="2">
        <v>5</v>
      </c>
      <c r="D39" s="5">
        <v>193827106</v>
      </c>
      <c r="E39" s="5">
        <v>193828931</v>
      </c>
      <c r="F39" s="5">
        <v>0</v>
      </c>
      <c r="G39" s="5" t="s">
        <v>692</v>
      </c>
      <c r="H39" s="5">
        <v>0</v>
      </c>
      <c r="I39" s="5" t="s">
        <v>692</v>
      </c>
      <c r="J39" s="5" t="s">
        <v>692</v>
      </c>
      <c r="K39" s="5"/>
      <c r="L39" s="5">
        <v>1</v>
      </c>
      <c r="M39" s="5">
        <v>1.7E-5</v>
      </c>
      <c r="N39" s="5">
        <v>1</v>
      </c>
      <c r="O39" s="5">
        <v>1.024E-3</v>
      </c>
      <c r="P39" s="12">
        <f t="shared" si="6"/>
        <v>1.66015625E-2</v>
      </c>
      <c r="Q39" s="5"/>
      <c r="R39" s="5">
        <v>0</v>
      </c>
      <c r="S39" s="5" t="s">
        <v>692</v>
      </c>
      <c r="T39" s="5">
        <v>0</v>
      </c>
      <c r="U39" s="5" t="s">
        <v>692</v>
      </c>
      <c r="V39" s="19">
        <v>0</v>
      </c>
      <c r="W39" s="15" t="s">
        <v>245</v>
      </c>
      <c r="X39" s="9"/>
    </row>
    <row r="40" spans="1:26" x14ac:dyDescent="0.2">
      <c r="A40" s="5" t="s">
        <v>246</v>
      </c>
      <c r="B40" s="5" t="s">
        <v>247</v>
      </c>
      <c r="C40" s="5">
        <v>5</v>
      </c>
      <c r="D40" s="5">
        <v>53121547</v>
      </c>
      <c r="E40" s="5">
        <v>53128498</v>
      </c>
      <c r="F40" s="5">
        <v>29</v>
      </c>
      <c r="G40" s="5">
        <v>8.3459999999999993E-3</v>
      </c>
      <c r="H40" s="5">
        <v>16</v>
      </c>
      <c r="I40" s="5">
        <v>2.0657999999999999E-2</v>
      </c>
      <c r="J40" s="12">
        <f t="shared" ref="J40:J48" si="8">G40/I40</f>
        <v>0.40400813244263722</v>
      </c>
      <c r="K40" s="5"/>
      <c r="L40" s="5">
        <v>26</v>
      </c>
      <c r="M40" s="5">
        <v>7.3270000000000002E-3</v>
      </c>
      <c r="N40" s="5">
        <v>16</v>
      </c>
      <c r="O40" s="5">
        <v>2.1520000000000001E-2</v>
      </c>
      <c r="P40" s="12">
        <f t="shared" si="6"/>
        <v>0.3404739776951673</v>
      </c>
      <c r="Q40" s="5"/>
      <c r="R40" s="5">
        <v>8</v>
      </c>
      <c r="S40" s="5">
        <v>5.2300000000000003E-3</v>
      </c>
      <c r="T40" s="5">
        <v>9</v>
      </c>
      <c r="U40" s="5">
        <v>1.4171E-2</v>
      </c>
      <c r="V40" s="14">
        <f t="shared" ref="V40:V62" si="9">S40/U40</f>
        <v>0.36906358055183125</v>
      </c>
      <c r="W40" s="15"/>
      <c r="X40" s="9"/>
    </row>
    <row r="41" spans="1:26" x14ac:dyDescent="0.2">
      <c r="A41" s="5" t="s">
        <v>248</v>
      </c>
      <c r="B41" s="5" t="s">
        <v>266</v>
      </c>
      <c r="C41" s="2">
        <v>5</v>
      </c>
      <c r="D41" s="5">
        <v>195832862</v>
      </c>
      <c r="E41" s="5">
        <v>195835971</v>
      </c>
      <c r="F41" s="5">
        <v>64</v>
      </c>
      <c r="G41" s="5">
        <v>2.3747000000000001E-2</v>
      </c>
      <c r="H41" s="5">
        <v>29</v>
      </c>
      <c r="I41" s="5">
        <v>3.3964000000000001E-2</v>
      </c>
      <c r="J41" s="12">
        <f t="shared" si="8"/>
        <v>0.6991814862795902</v>
      </c>
      <c r="K41" s="5"/>
      <c r="L41" s="5">
        <v>69</v>
      </c>
      <c r="M41" s="5">
        <v>2.1205000000000002E-2</v>
      </c>
      <c r="N41" s="5">
        <v>50</v>
      </c>
      <c r="O41" s="5">
        <v>5.7401000000000001E-2</v>
      </c>
      <c r="P41" s="12">
        <f t="shared" si="6"/>
        <v>0.36941865124300971</v>
      </c>
      <c r="Q41" s="5"/>
      <c r="R41" s="5">
        <v>487</v>
      </c>
      <c r="S41" s="5">
        <v>0.59737700000000005</v>
      </c>
      <c r="T41" s="5">
        <v>290</v>
      </c>
      <c r="U41" s="5">
        <v>0.69071700000000003</v>
      </c>
      <c r="V41" s="19">
        <f t="shared" si="9"/>
        <v>0.86486506050958645</v>
      </c>
      <c r="W41" s="15" t="s">
        <v>250</v>
      </c>
      <c r="X41" s="9"/>
    </row>
    <row r="42" spans="1:26" x14ac:dyDescent="0.2">
      <c r="A42" s="5" t="s">
        <v>251</v>
      </c>
      <c r="B42" s="5" t="s">
        <v>261</v>
      </c>
      <c r="C42" s="2">
        <v>5</v>
      </c>
      <c r="D42" s="5">
        <v>186660341</v>
      </c>
      <c r="E42" s="5">
        <v>186666947</v>
      </c>
      <c r="F42" s="5">
        <v>75</v>
      </c>
      <c r="G42" s="5">
        <v>4.4672999999999997E-2</v>
      </c>
      <c r="H42" s="5">
        <v>43</v>
      </c>
      <c r="I42" s="5">
        <v>5.2775000000000002E-2</v>
      </c>
      <c r="J42" s="5">
        <f t="shared" si="8"/>
        <v>0.84648034107058256</v>
      </c>
      <c r="K42" s="5"/>
      <c r="L42" s="5">
        <v>27</v>
      </c>
      <c r="M42" s="5">
        <v>6.711E-3</v>
      </c>
      <c r="N42" s="5">
        <v>10</v>
      </c>
      <c r="O42" s="5">
        <v>1.3047E-2</v>
      </c>
      <c r="P42" s="12">
        <f t="shared" si="6"/>
        <v>0.5143711197976546</v>
      </c>
      <c r="Q42" s="5"/>
      <c r="R42" s="5">
        <v>33</v>
      </c>
      <c r="S42" s="5">
        <v>1.8363999999999998E-2</v>
      </c>
      <c r="T42" s="5">
        <v>18</v>
      </c>
      <c r="U42" s="5">
        <v>2.0669E-2</v>
      </c>
      <c r="V42" s="19">
        <f t="shared" si="9"/>
        <v>0.8884803328656441</v>
      </c>
      <c r="W42" s="15" t="s">
        <v>253</v>
      </c>
      <c r="X42" s="9"/>
    </row>
    <row r="43" spans="1:26" x14ac:dyDescent="0.2">
      <c r="A43" s="5" t="s">
        <v>254</v>
      </c>
      <c r="B43" s="5" t="s">
        <v>255</v>
      </c>
      <c r="C43" s="2">
        <v>5</v>
      </c>
      <c r="D43" s="5">
        <v>149830371</v>
      </c>
      <c r="E43" s="5">
        <v>149856132</v>
      </c>
      <c r="F43" s="5">
        <v>588</v>
      </c>
      <c r="G43" s="5">
        <v>0.84677599999999997</v>
      </c>
      <c r="H43" s="5">
        <v>348</v>
      </c>
      <c r="I43" s="5">
        <v>0.88336599999999998</v>
      </c>
      <c r="J43" s="5">
        <f t="shared" si="8"/>
        <v>0.95857889029009491</v>
      </c>
      <c r="K43" s="5"/>
      <c r="L43" s="5">
        <v>137</v>
      </c>
      <c r="M43" s="5">
        <v>0.159108</v>
      </c>
      <c r="N43" s="5">
        <v>92</v>
      </c>
      <c r="O43" s="5">
        <v>0.221942</v>
      </c>
      <c r="P43" s="5">
        <f t="shared" si="6"/>
        <v>0.71688999828784095</v>
      </c>
      <c r="Q43" s="5"/>
      <c r="R43" s="5">
        <v>21</v>
      </c>
      <c r="S43" s="5">
        <v>1.6268999999999999E-2</v>
      </c>
      <c r="T43" s="5">
        <v>16</v>
      </c>
      <c r="U43" s="5">
        <v>1.7649000000000001E-2</v>
      </c>
      <c r="V43" s="19">
        <f t="shared" si="9"/>
        <v>0.92180860105388396</v>
      </c>
      <c r="W43" s="18" t="s">
        <v>256</v>
      </c>
      <c r="X43" s="9"/>
    </row>
    <row r="44" spans="1:26" x14ac:dyDescent="0.2">
      <c r="A44" s="5" t="s">
        <v>257</v>
      </c>
      <c r="B44" s="5" t="s">
        <v>252</v>
      </c>
      <c r="C44" s="2">
        <v>5</v>
      </c>
      <c r="D44" s="5">
        <v>72033745</v>
      </c>
      <c r="E44" s="5">
        <v>72039909</v>
      </c>
      <c r="F44" s="5">
        <v>286</v>
      </c>
      <c r="G44" s="5">
        <v>0.51990400000000003</v>
      </c>
      <c r="H44" s="5">
        <v>240</v>
      </c>
      <c r="I44" s="5">
        <v>0.50608299999999995</v>
      </c>
      <c r="J44" s="5">
        <f t="shared" si="8"/>
        <v>1.0273097495865304</v>
      </c>
      <c r="K44" s="5"/>
      <c r="L44" s="5">
        <v>12</v>
      </c>
      <c r="M44" s="5">
        <v>1.3707E-2</v>
      </c>
      <c r="N44" s="5">
        <v>12</v>
      </c>
      <c r="O44" s="5">
        <v>1.4992999999999999E-2</v>
      </c>
      <c r="P44" s="5">
        <f t="shared" si="6"/>
        <v>0.91422663909824586</v>
      </c>
      <c r="Q44" s="5"/>
      <c r="R44" s="5">
        <v>87</v>
      </c>
      <c r="S44" s="5">
        <v>9.5935000000000006E-2</v>
      </c>
      <c r="T44" s="5">
        <v>67</v>
      </c>
      <c r="U44" s="5">
        <v>9.9736000000000005E-2</v>
      </c>
      <c r="V44" s="19">
        <f t="shared" si="9"/>
        <v>0.96188938798427848</v>
      </c>
      <c r="W44" s="18" t="s">
        <v>259</v>
      </c>
      <c r="X44" t="s">
        <v>413</v>
      </c>
      <c r="Y44" t="s">
        <v>328</v>
      </c>
      <c r="Z44" t="s">
        <v>329</v>
      </c>
    </row>
    <row r="45" spans="1:26" x14ac:dyDescent="0.2">
      <c r="A45" s="5" t="s">
        <v>260</v>
      </c>
      <c r="B45" s="5"/>
      <c r="C45" s="2">
        <v>5</v>
      </c>
      <c r="D45" s="5">
        <v>216589277</v>
      </c>
      <c r="E45" s="5">
        <v>216592402</v>
      </c>
      <c r="F45" s="5">
        <v>244</v>
      </c>
      <c r="G45" s="5">
        <v>0.57404200000000005</v>
      </c>
      <c r="H45" s="5">
        <v>207</v>
      </c>
      <c r="I45" s="5">
        <v>0.49942500000000001</v>
      </c>
      <c r="J45" s="5">
        <f t="shared" si="8"/>
        <v>1.1494058166891927</v>
      </c>
      <c r="K45" s="5"/>
      <c r="L45" s="5">
        <v>299</v>
      </c>
      <c r="M45" s="5">
        <v>0.44661299999999998</v>
      </c>
      <c r="N45" s="5">
        <v>177</v>
      </c>
      <c r="O45" s="5">
        <v>0.45539800000000003</v>
      </c>
      <c r="P45" s="5">
        <f t="shared" si="6"/>
        <v>0.98070918185850608</v>
      </c>
      <c r="Q45" s="5"/>
      <c r="R45" s="5">
        <v>200</v>
      </c>
      <c r="S45" s="5">
        <v>0.24133199999999999</v>
      </c>
      <c r="T45" s="5">
        <v>125</v>
      </c>
      <c r="U45" s="5">
        <v>0.226387</v>
      </c>
      <c r="V45" s="19">
        <f t="shared" si="9"/>
        <v>1.0660152747286724</v>
      </c>
      <c r="W45" s="18" t="s">
        <v>262</v>
      </c>
      <c r="X45" s="9"/>
    </row>
    <row r="46" spans="1:26" x14ac:dyDescent="0.2">
      <c r="A46" s="5" t="s">
        <v>263</v>
      </c>
      <c r="B46" s="5" t="s">
        <v>258</v>
      </c>
      <c r="C46" s="3">
        <v>5</v>
      </c>
      <c r="D46" s="5">
        <v>185262626</v>
      </c>
      <c r="E46" s="5">
        <v>185263851</v>
      </c>
      <c r="F46" s="5">
        <v>31</v>
      </c>
      <c r="G46" s="5">
        <v>1.8828000000000001E-2</v>
      </c>
      <c r="H46" s="5">
        <v>14</v>
      </c>
      <c r="I46" s="5">
        <v>1.5689999999999999E-2</v>
      </c>
      <c r="J46" s="5">
        <f t="shared" si="8"/>
        <v>1.2000000000000002</v>
      </c>
      <c r="K46" s="5"/>
      <c r="L46" s="5">
        <v>365</v>
      </c>
      <c r="M46" s="5">
        <v>0.63618300000000005</v>
      </c>
      <c r="N46" s="5">
        <v>255</v>
      </c>
      <c r="O46" s="5">
        <v>0.53420299999999998</v>
      </c>
      <c r="P46" s="5">
        <f t="shared" si="6"/>
        <v>1.1909012117116529</v>
      </c>
      <c r="Q46" s="5"/>
      <c r="R46" s="5">
        <v>318</v>
      </c>
      <c r="S46" s="5">
        <v>0.45895599999999998</v>
      </c>
      <c r="T46" s="5">
        <v>153</v>
      </c>
      <c r="U46" s="5">
        <v>0.34318900000000002</v>
      </c>
      <c r="V46" s="19">
        <f t="shared" si="9"/>
        <v>1.3373272453371172</v>
      </c>
      <c r="W46" s="18" t="s">
        <v>691</v>
      </c>
      <c r="X46" s="9"/>
    </row>
    <row r="47" spans="1:26" x14ac:dyDescent="0.2">
      <c r="A47" s="5" t="s">
        <v>265</v>
      </c>
      <c r="B47" s="5" t="s">
        <v>244</v>
      </c>
      <c r="C47" s="2">
        <v>5</v>
      </c>
      <c r="D47" s="5">
        <v>34251816</v>
      </c>
      <c r="E47" s="5">
        <v>34258225</v>
      </c>
      <c r="F47" s="5">
        <v>141</v>
      </c>
      <c r="G47" s="5">
        <v>0.25555499999999998</v>
      </c>
      <c r="H47" s="5">
        <v>89</v>
      </c>
      <c r="I47" s="5">
        <v>0.20243900000000001</v>
      </c>
      <c r="J47" s="5">
        <f t="shared" si="8"/>
        <v>1.2623802725759363</v>
      </c>
      <c r="K47" s="5"/>
      <c r="L47" s="5">
        <v>81</v>
      </c>
      <c r="M47" s="5">
        <v>0.128521</v>
      </c>
      <c r="N47" s="5">
        <v>43</v>
      </c>
      <c r="O47" s="5">
        <v>0.107679</v>
      </c>
      <c r="P47" s="5">
        <f t="shared" si="6"/>
        <v>1.193556775230082</v>
      </c>
      <c r="Q47" s="5"/>
      <c r="R47" s="5">
        <v>1</v>
      </c>
      <c r="S47" s="5">
        <v>1.557E-3</v>
      </c>
      <c r="T47" s="5">
        <v>1</v>
      </c>
      <c r="U47" s="5">
        <v>1.031E-3</v>
      </c>
      <c r="V47" s="19">
        <f t="shared" si="9"/>
        <v>1.5101842870999029</v>
      </c>
      <c r="W47" s="18" t="s">
        <v>267</v>
      </c>
      <c r="X47" t="s">
        <v>414</v>
      </c>
      <c r="Y47" t="s">
        <v>330</v>
      </c>
      <c r="Z47" t="s">
        <v>331</v>
      </c>
    </row>
    <row r="48" spans="1:26" x14ac:dyDescent="0.2">
      <c r="A48" s="5" t="s">
        <v>268</v>
      </c>
      <c r="B48" s="5" t="s">
        <v>249</v>
      </c>
      <c r="C48" s="3">
        <v>5</v>
      </c>
      <c r="D48" s="5">
        <v>69105228</v>
      </c>
      <c r="E48" s="5">
        <v>69108023</v>
      </c>
      <c r="F48" s="5">
        <v>11</v>
      </c>
      <c r="G48" s="5">
        <v>1.1540999999999999E-2</v>
      </c>
      <c r="H48" s="5">
        <v>5</v>
      </c>
      <c r="I48" s="5">
        <v>5.4409999999999997E-3</v>
      </c>
      <c r="J48" s="5">
        <f t="shared" si="8"/>
        <v>2.121117441646756</v>
      </c>
      <c r="K48" s="5"/>
      <c r="L48" s="5">
        <v>272</v>
      </c>
      <c r="M48" s="5">
        <v>0.51766999999999996</v>
      </c>
      <c r="N48" s="5">
        <v>161</v>
      </c>
      <c r="O48" s="5">
        <v>0.38553199999999999</v>
      </c>
      <c r="P48" s="5">
        <f t="shared" si="6"/>
        <v>1.3427419773196518</v>
      </c>
      <c r="Q48" s="5"/>
      <c r="R48" s="5">
        <v>3</v>
      </c>
      <c r="S48" s="5">
        <v>1.4549999999999999E-3</v>
      </c>
      <c r="T48" s="5">
        <v>1</v>
      </c>
      <c r="U48" s="5">
        <v>9.1200000000000005E-4</v>
      </c>
      <c r="V48" s="19">
        <f t="shared" si="9"/>
        <v>1.5953947368421051</v>
      </c>
      <c r="W48" s="18" t="s">
        <v>691</v>
      </c>
      <c r="X48" s="9"/>
    </row>
    <row r="49" spans="1:26" x14ac:dyDescent="0.2">
      <c r="A49" s="5" t="s">
        <v>269</v>
      </c>
      <c r="B49" s="5" t="s">
        <v>276</v>
      </c>
      <c r="C49" s="3">
        <v>6</v>
      </c>
      <c r="D49" s="5">
        <v>153560369</v>
      </c>
      <c r="E49" s="5">
        <v>153560833</v>
      </c>
      <c r="F49" s="3">
        <v>0</v>
      </c>
      <c r="G49" s="5" t="s">
        <v>692</v>
      </c>
      <c r="H49" s="5">
        <v>0</v>
      </c>
      <c r="I49" s="5" t="s">
        <v>692</v>
      </c>
      <c r="J49" s="5" t="s">
        <v>692</v>
      </c>
      <c r="K49" s="5"/>
      <c r="L49" s="5">
        <v>0</v>
      </c>
      <c r="M49" s="5" t="s">
        <v>692</v>
      </c>
      <c r="N49" s="5">
        <v>0</v>
      </c>
      <c r="O49" s="5" t="s">
        <v>692</v>
      </c>
      <c r="P49" s="5" t="s">
        <v>692</v>
      </c>
      <c r="Q49" s="5"/>
      <c r="R49" s="5">
        <v>20</v>
      </c>
      <c r="S49" s="5">
        <v>4.4159999999999998E-3</v>
      </c>
      <c r="T49" s="5">
        <v>8</v>
      </c>
      <c r="U49" s="5">
        <v>8.0260000000000001E-3</v>
      </c>
      <c r="V49" s="14">
        <f t="shared" si="9"/>
        <v>0.55021181161226007</v>
      </c>
      <c r="W49" s="15" t="s">
        <v>271</v>
      </c>
      <c r="X49" s="9"/>
    </row>
    <row r="50" spans="1:26" x14ac:dyDescent="0.2">
      <c r="A50" s="5" t="s">
        <v>272</v>
      </c>
      <c r="B50" s="5" t="s">
        <v>273</v>
      </c>
      <c r="C50" s="3">
        <v>6</v>
      </c>
      <c r="D50" s="5">
        <v>152871846</v>
      </c>
      <c r="E50" s="5">
        <v>152873850</v>
      </c>
      <c r="F50" s="3">
        <v>66</v>
      </c>
      <c r="G50" s="5">
        <v>2.8561E-2</v>
      </c>
      <c r="H50" s="5">
        <v>40</v>
      </c>
      <c r="I50" s="5">
        <v>8.4936999999999999E-2</v>
      </c>
      <c r="J50" s="12">
        <f t="shared" ref="J50:J62" si="10">G50/I50</f>
        <v>0.33626099344219834</v>
      </c>
      <c r="K50" s="5"/>
      <c r="L50" s="5">
        <v>136</v>
      </c>
      <c r="M50" s="5">
        <v>4.7674000000000001E-2</v>
      </c>
      <c r="N50" s="5">
        <v>94</v>
      </c>
      <c r="O50" s="5">
        <v>0.113343</v>
      </c>
      <c r="P50" s="12">
        <f t="shared" ref="P50:P62" si="11">M50/O50</f>
        <v>0.42061706501504287</v>
      </c>
      <c r="Q50" s="5"/>
      <c r="R50" s="5">
        <v>185</v>
      </c>
      <c r="S50" s="5">
        <v>8.5723999999999995E-2</v>
      </c>
      <c r="T50" s="5">
        <v>96</v>
      </c>
      <c r="U50" s="5">
        <v>0.105406</v>
      </c>
      <c r="V50" s="19">
        <f t="shared" si="9"/>
        <v>0.813274386657306</v>
      </c>
      <c r="W50" s="15" t="s">
        <v>274</v>
      </c>
      <c r="X50" t="s">
        <v>415</v>
      </c>
      <c r="Y50" t="s">
        <v>332</v>
      </c>
    </row>
    <row r="51" spans="1:26" x14ac:dyDescent="0.2">
      <c r="A51" s="5" t="s">
        <v>275</v>
      </c>
      <c r="B51" s="5" t="s">
        <v>299</v>
      </c>
      <c r="C51" s="5">
        <v>6</v>
      </c>
      <c r="D51" s="5">
        <v>109708246</v>
      </c>
      <c r="E51" s="5">
        <v>109713576</v>
      </c>
      <c r="F51" s="3">
        <v>116</v>
      </c>
      <c r="G51" s="5">
        <v>6.1204000000000001E-2</v>
      </c>
      <c r="H51" s="5">
        <v>71</v>
      </c>
      <c r="I51" s="5">
        <v>0.12045699999999999</v>
      </c>
      <c r="J51" s="12">
        <f t="shared" si="10"/>
        <v>0.50809832554355505</v>
      </c>
      <c r="K51" s="5"/>
      <c r="L51" s="5">
        <v>383</v>
      </c>
      <c r="M51" s="5">
        <v>0.34084100000000001</v>
      </c>
      <c r="N51" s="5">
        <v>301</v>
      </c>
      <c r="O51" s="5">
        <v>0.69729799999999997</v>
      </c>
      <c r="P51" s="12">
        <f t="shared" si="11"/>
        <v>0.48880249190446556</v>
      </c>
      <c r="Q51" s="5"/>
      <c r="R51" s="5">
        <v>118</v>
      </c>
      <c r="S51" s="5">
        <v>0.219416</v>
      </c>
      <c r="T51" s="5">
        <v>91</v>
      </c>
      <c r="U51" s="5">
        <v>0.19906199999999999</v>
      </c>
      <c r="V51" s="19">
        <f t="shared" si="9"/>
        <v>1.1022495503913354</v>
      </c>
      <c r="W51" s="15" t="s">
        <v>277</v>
      </c>
      <c r="X51" t="s">
        <v>416</v>
      </c>
      <c r="Y51" t="s">
        <v>333</v>
      </c>
      <c r="Z51" t="s">
        <v>334</v>
      </c>
    </row>
    <row r="52" spans="1:26" x14ac:dyDescent="0.2">
      <c r="A52" s="5"/>
      <c r="B52" s="5" t="s">
        <v>270</v>
      </c>
      <c r="C52" s="3">
        <v>6</v>
      </c>
      <c r="D52" s="5">
        <v>7409171</v>
      </c>
      <c r="E52" s="5">
        <v>7417031</v>
      </c>
      <c r="F52" s="3">
        <v>79</v>
      </c>
      <c r="G52" s="5">
        <v>5.1596999999999997E-2</v>
      </c>
      <c r="H52" s="5">
        <v>37</v>
      </c>
      <c r="I52" s="5">
        <v>4.0382000000000001E-2</v>
      </c>
      <c r="J52" s="5">
        <f t="shared" si="10"/>
        <v>1.2777227477589024</v>
      </c>
      <c r="K52" s="5"/>
      <c r="L52" s="5">
        <v>60</v>
      </c>
      <c r="M52" s="5">
        <v>5.4803999999999999E-2</v>
      </c>
      <c r="N52" s="5">
        <v>32</v>
      </c>
      <c r="O52" s="5">
        <v>5.0113999999999999E-2</v>
      </c>
      <c r="P52" s="5">
        <f t="shared" si="11"/>
        <v>1.0935866225006985</v>
      </c>
      <c r="Q52" s="5"/>
      <c r="R52" s="5">
        <v>1</v>
      </c>
      <c r="S52" s="5">
        <v>1.9680000000000001E-3</v>
      </c>
      <c r="T52" s="5">
        <v>1</v>
      </c>
      <c r="U52" s="5">
        <v>6.3000000000000003E-4</v>
      </c>
      <c r="V52" s="19">
        <f t="shared" si="9"/>
        <v>3.1238095238095238</v>
      </c>
      <c r="W52" s="18" t="s">
        <v>278</v>
      </c>
      <c r="X52" s="9"/>
    </row>
    <row r="53" spans="1:26" x14ac:dyDescent="0.2">
      <c r="A53" s="5" t="s">
        <v>279</v>
      </c>
      <c r="B53" s="5" t="s">
        <v>282</v>
      </c>
      <c r="C53" s="2">
        <v>7</v>
      </c>
      <c r="D53" s="5">
        <v>27984224</v>
      </c>
      <c r="E53" s="5">
        <v>27988645</v>
      </c>
      <c r="F53" s="5">
        <v>43</v>
      </c>
      <c r="G53" s="5">
        <v>2.1198999999999999E-2</v>
      </c>
      <c r="H53" s="5">
        <v>25</v>
      </c>
      <c r="I53" s="5">
        <v>3.1497999999999998E-2</v>
      </c>
      <c r="J53" s="12">
        <f t="shared" si="10"/>
        <v>0.67302685884818081</v>
      </c>
      <c r="K53" s="5"/>
      <c r="L53" s="5">
        <v>205</v>
      </c>
      <c r="M53" s="5">
        <v>0.34317700000000001</v>
      </c>
      <c r="N53" s="5">
        <v>149</v>
      </c>
      <c r="O53" s="5">
        <v>0.28851700000000002</v>
      </c>
      <c r="P53" s="5">
        <f t="shared" si="11"/>
        <v>1.1894515747772227</v>
      </c>
      <c r="Q53" s="5"/>
      <c r="R53" s="5">
        <v>51</v>
      </c>
      <c r="S53" s="5">
        <v>2.5767999999999999E-2</v>
      </c>
      <c r="T53" s="5">
        <v>40</v>
      </c>
      <c r="U53" s="5">
        <v>5.1500999999999998E-2</v>
      </c>
      <c r="V53" s="14">
        <f t="shared" si="9"/>
        <v>0.50033979922719951</v>
      </c>
      <c r="W53" s="15" t="s">
        <v>691</v>
      </c>
      <c r="X53" s="9"/>
    </row>
    <row r="54" spans="1:26" x14ac:dyDescent="0.2">
      <c r="A54" s="5" t="s">
        <v>281</v>
      </c>
      <c r="B54" s="5" t="s">
        <v>280</v>
      </c>
      <c r="C54" s="3">
        <v>7</v>
      </c>
      <c r="D54" s="5">
        <v>22479858</v>
      </c>
      <c r="E54" s="5">
        <v>22482105</v>
      </c>
      <c r="F54" s="5">
        <v>44</v>
      </c>
      <c r="G54" s="5">
        <v>3.8351000000000003E-2</v>
      </c>
      <c r="H54" s="5">
        <v>28</v>
      </c>
      <c r="I54" s="5">
        <v>4.8362000000000002E-2</v>
      </c>
      <c r="J54" s="5">
        <f t="shared" si="10"/>
        <v>0.79299863529217152</v>
      </c>
      <c r="K54" s="5"/>
      <c r="L54" s="5">
        <v>50</v>
      </c>
      <c r="M54" s="5">
        <v>6.2954999999999997E-2</v>
      </c>
      <c r="N54" s="5">
        <v>35</v>
      </c>
      <c r="O54" s="5">
        <v>4.9704999999999999E-2</v>
      </c>
      <c r="P54" s="5">
        <f t="shared" si="11"/>
        <v>1.2665727793984509</v>
      </c>
      <c r="Q54" s="5"/>
      <c r="R54" s="5">
        <v>159</v>
      </c>
      <c r="S54" s="5">
        <v>0.388741</v>
      </c>
      <c r="T54" s="5">
        <v>119</v>
      </c>
      <c r="U54" s="5">
        <v>0.35538700000000001</v>
      </c>
      <c r="V54" s="19">
        <f t="shared" si="9"/>
        <v>1.0938526170062495</v>
      </c>
      <c r="W54" s="18" t="s">
        <v>283</v>
      </c>
      <c r="X54" t="s">
        <v>417</v>
      </c>
      <c r="Y54" t="s">
        <v>335</v>
      </c>
    </row>
    <row r="55" spans="1:26" x14ac:dyDescent="0.2">
      <c r="A55" s="5" t="s">
        <v>284</v>
      </c>
      <c r="B55" s="5" t="s">
        <v>285</v>
      </c>
      <c r="C55" s="2">
        <v>7</v>
      </c>
      <c r="D55" s="5">
        <v>141205507</v>
      </c>
      <c r="E55" s="5">
        <v>141206851</v>
      </c>
      <c r="F55" s="5">
        <v>133</v>
      </c>
      <c r="G55" s="5">
        <v>0.24121400000000001</v>
      </c>
      <c r="H55" s="5">
        <v>81</v>
      </c>
      <c r="I55" s="5">
        <v>0.13120299999999999</v>
      </c>
      <c r="J55" s="5">
        <f t="shared" si="10"/>
        <v>1.8384793030647169</v>
      </c>
      <c r="K55" s="5"/>
      <c r="L55" s="5">
        <v>1</v>
      </c>
      <c r="M55" s="5">
        <v>9.2400000000000002E-4</v>
      </c>
      <c r="N55" s="5">
        <v>1</v>
      </c>
      <c r="O55" s="5">
        <v>2.3000000000000001E-4</v>
      </c>
      <c r="P55" s="5">
        <f t="shared" si="11"/>
        <v>4.017391304347826</v>
      </c>
      <c r="Q55" s="5"/>
      <c r="R55" s="5">
        <v>13</v>
      </c>
      <c r="S55" s="5">
        <v>1.6458E-2</v>
      </c>
      <c r="T55" s="5">
        <v>10</v>
      </c>
      <c r="U55" s="5">
        <v>6.5579999999999996E-3</v>
      </c>
      <c r="V55" s="19">
        <f t="shared" si="9"/>
        <v>2.5096065873741997</v>
      </c>
      <c r="W55" s="18" t="s">
        <v>691</v>
      </c>
      <c r="X55" s="9"/>
    </row>
    <row r="56" spans="1:26" x14ac:dyDescent="0.2">
      <c r="A56" s="5" t="s">
        <v>286</v>
      </c>
      <c r="B56" s="11" t="s">
        <v>290</v>
      </c>
      <c r="C56" s="5">
        <v>8</v>
      </c>
      <c r="D56" s="5">
        <v>98550822</v>
      </c>
      <c r="E56" s="5">
        <v>98557132</v>
      </c>
      <c r="F56" s="5">
        <v>190</v>
      </c>
      <c r="G56" s="5">
        <v>8.8608000000000006E-2</v>
      </c>
      <c r="H56" s="5">
        <v>110</v>
      </c>
      <c r="I56" s="5">
        <v>0.12773799999999999</v>
      </c>
      <c r="J56" s="12">
        <f t="shared" si="10"/>
        <v>0.69366985548544691</v>
      </c>
      <c r="K56" s="5"/>
      <c r="L56" s="5">
        <v>9</v>
      </c>
      <c r="M56" s="5">
        <v>4.4850000000000003E-3</v>
      </c>
      <c r="N56" s="5">
        <v>5</v>
      </c>
      <c r="O56" s="5">
        <v>6.0889999999999998E-3</v>
      </c>
      <c r="P56" s="5">
        <f t="shared" si="11"/>
        <v>0.73657415010674998</v>
      </c>
      <c r="Q56" s="5"/>
      <c r="R56" s="5">
        <v>181</v>
      </c>
      <c r="S56" s="5">
        <v>0.142295</v>
      </c>
      <c r="T56" s="5">
        <v>93</v>
      </c>
      <c r="U56" s="5">
        <v>0.12445299999999999</v>
      </c>
      <c r="V56" s="19">
        <f t="shared" si="9"/>
        <v>1.1433633580548481</v>
      </c>
      <c r="W56" s="15" t="s">
        <v>288</v>
      </c>
      <c r="X56" s="9"/>
    </row>
    <row r="57" spans="1:26" x14ac:dyDescent="0.2">
      <c r="A57" s="5" t="s">
        <v>289</v>
      </c>
      <c r="B57" s="5" t="s">
        <v>287</v>
      </c>
      <c r="C57" s="5">
        <v>8</v>
      </c>
      <c r="D57" s="5">
        <v>34287486</v>
      </c>
      <c r="E57" s="5">
        <v>34295978</v>
      </c>
      <c r="F57" s="5">
        <v>459</v>
      </c>
      <c r="G57" s="5">
        <v>0.97340599999999999</v>
      </c>
      <c r="H57" s="5">
        <v>335</v>
      </c>
      <c r="I57" s="5">
        <v>0.59336299999999997</v>
      </c>
      <c r="J57" s="5">
        <f t="shared" si="10"/>
        <v>1.6404898856180787</v>
      </c>
      <c r="K57" s="5"/>
      <c r="L57" s="5">
        <v>132</v>
      </c>
      <c r="M57" s="5">
        <v>8.7640999999999997E-2</v>
      </c>
      <c r="N57" s="5">
        <v>70</v>
      </c>
      <c r="O57" s="5">
        <v>9.5839999999999995E-2</v>
      </c>
      <c r="P57" s="5">
        <f t="shared" si="11"/>
        <v>0.91445116861435727</v>
      </c>
      <c r="Q57" s="5"/>
      <c r="R57" s="5">
        <v>31</v>
      </c>
      <c r="S57" s="5">
        <v>2.6983E-2</v>
      </c>
      <c r="T57" s="5">
        <v>14</v>
      </c>
      <c r="U57" s="5">
        <v>1.457E-2</v>
      </c>
      <c r="V57" s="19">
        <f t="shared" si="9"/>
        <v>1.8519560741249144</v>
      </c>
      <c r="W57" s="18" t="s">
        <v>691</v>
      </c>
      <c r="X57" s="9"/>
    </row>
    <row r="58" spans="1:26" x14ac:dyDescent="0.2">
      <c r="A58" s="5" t="s">
        <v>291</v>
      </c>
      <c r="B58" s="5" t="s">
        <v>292</v>
      </c>
      <c r="C58" s="2">
        <v>9</v>
      </c>
      <c r="D58" s="5">
        <v>95968172</v>
      </c>
      <c r="E58" s="5">
        <v>95971622</v>
      </c>
      <c r="F58" s="5">
        <v>7</v>
      </c>
      <c r="G58" s="5">
        <v>5.7799999999999995E-4</v>
      </c>
      <c r="H58" s="5">
        <v>5</v>
      </c>
      <c r="I58" s="5">
        <v>5.5900000000000004E-3</v>
      </c>
      <c r="J58" s="12">
        <f t="shared" si="10"/>
        <v>0.1033989266547406</v>
      </c>
      <c r="K58" s="5"/>
      <c r="L58" s="5">
        <v>85</v>
      </c>
      <c r="M58" s="5">
        <v>5.8983000000000001E-2</v>
      </c>
      <c r="N58" s="5">
        <v>59</v>
      </c>
      <c r="O58" s="5">
        <v>6.7762000000000003E-2</v>
      </c>
      <c r="P58" s="5">
        <f t="shared" si="11"/>
        <v>0.87044361146365212</v>
      </c>
      <c r="Q58" s="5"/>
      <c r="R58" s="5">
        <v>60</v>
      </c>
      <c r="S58" s="5">
        <v>0.105849</v>
      </c>
      <c r="T58" s="5">
        <v>53</v>
      </c>
      <c r="U58" s="5">
        <v>0.116785</v>
      </c>
      <c r="V58" s="19">
        <f t="shared" si="9"/>
        <v>0.90635783705099116</v>
      </c>
      <c r="W58" s="15" t="s">
        <v>691</v>
      </c>
      <c r="X58" s="9"/>
    </row>
    <row r="59" spans="1:26" x14ac:dyDescent="0.2">
      <c r="A59" s="5"/>
      <c r="B59" s="5" t="s">
        <v>300</v>
      </c>
      <c r="C59" s="3">
        <v>9</v>
      </c>
      <c r="D59" s="5">
        <v>135973757</v>
      </c>
      <c r="E59" s="5">
        <v>135974988</v>
      </c>
      <c r="F59" s="5">
        <v>32</v>
      </c>
      <c r="G59" s="5">
        <v>4.2759999999999999E-2</v>
      </c>
      <c r="H59" s="5">
        <v>23</v>
      </c>
      <c r="I59" s="5">
        <v>4.4205000000000001E-2</v>
      </c>
      <c r="J59" s="5">
        <f t="shared" si="10"/>
        <v>0.96731139011424039</v>
      </c>
      <c r="K59" s="5"/>
      <c r="L59" s="5">
        <v>25</v>
      </c>
      <c r="M59" s="5">
        <v>2.4284E-2</v>
      </c>
      <c r="N59" s="5">
        <v>14</v>
      </c>
      <c r="O59" s="5">
        <v>1.4069999999999999E-2</v>
      </c>
      <c r="P59" s="5">
        <f t="shared" si="11"/>
        <v>1.7259417199715708</v>
      </c>
      <c r="Q59" s="5"/>
      <c r="R59" s="5">
        <v>9</v>
      </c>
      <c r="S59" s="5">
        <v>5.6039999999999996E-3</v>
      </c>
      <c r="T59" s="5">
        <v>7</v>
      </c>
      <c r="U59" s="5">
        <v>5.1120000000000002E-3</v>
      </c>
      <c r="V59" s="19">
        <f t="shared" si="9"/>
        <v>1.096244131455399</v>
      </c>
      <c r="W59" s="18" t="s">
        <v>293</v>
      </c>
      <c r="X59" t="s">
        <v>418</v>
      </c>
      <c r="Y59" t="s">
        <v>336</v>
      </c>
    </row>
    <row r="60" spans="1:26" x14ac:dyDescent="0.2">
      <c r="A60" s="5" t="s">
        <v>294</v>
      </c>
      <c r="B60" s="5" t="s">
        <v>295</v>
      </c>
      <c r="C60" s="3">
        <v>10</v>
      </c>
      <c r="D60" s="5">
        <v>2037518</v>
      </c>
      <c r="E60" s="5">
        <v>2038156</v>
      </c>
      <c r="F60" s="3">
        <v>7</v>
      </c>
      <c r="G60" s="5">
        <v>2.3370000000000001E-3</v>
      </c>
      <c r="H60" s="5">
        <v>4</v>
      </c>
      <c r="I60" s="5">
        <v>4.6730000000000001E-3</v>
      </c>
      <c r="J60" s="12">
        <f t="shared" si="10"/>
        <v>0.50010699764605182</v>
      </c>
      <c r="K60" s="5"/>
      <c r="L60" s="5">
        <v>59</v>
      </c>
      <c r="M60" s="5">
        <v>7.2626999999999997E-2</v>
      </c>
      <c r="N60" s="5">
        <v>26</v>
      </c>
      <c r="O60" s="5">
        <v>7.2626999999999997E-2</v>
      </c>
      <c r="P60" s="5">
        <f t="shared" si="11"/>
        <v>1</v>
      </c>
      <c r="Q60" s="5"/>
      <c r="R60" s="5">
        <v>6</v>
      </c>
      <c r="S60" s="5">
        <v>3.8189999999999999E-3</v>
      </c>
      <c r="T60" s="5">
        <v>5</v>
      </c>
      <c r="U60" s="5">
        <v>5.3959999999999998E-3</v>
      </c>
      <c r="V60" s="19">
        <f t="shared" si="9"/>
        <v>0.70774647887323949</v>
      </c>
      <c r="W60" s="15" t="s">
        <v>691</v>
      </c>
      <c r="X60" s="9"/>
    </row>
    <row r="61" spans="1:26" x14ac:dyDescent="0.2">
      <c r="A61" s="5" t="s">
        <v>296</v>
      </c>
      <c r="B61" s="5" t="s">
        <v>301</v>
      </c>
      <c r="C61" s="3">
        <v>10</v>
      </c>
      <c r="D61" s="5">
        <v>146893985</v>
      </c>
      <c r="E61" s="5">
        <v>146899188</v>
      </c>
      <c r="F61" s="3">
        <v>18</v>
      </c>
      <c r="G61" s="5">
        <v>9.214E-3</v>
      </c>
      <c r="H61" s="5">
        <v>9</v>
      </c>
      <c r="I61" s="5">
        <v>9.7249999999999993E-3</v>
      </c>
      <c r="J61" s="5">
        <f t="shared" si="10"/>
        <v>0.94745501285347056</v>
      </c>
      <c r="K61" s="5"/>
      <c r="L61" s="5">
        <v>126</v>
      </c>
      <c r="M61" s="5">
        <v>0.203761</v>
      </c>
      <c r="N61" s="5">
        <v>82</v>
      </c>
      <c r="O61" s="5">
        <v>0.203761</v>
      </c>
      <c r="P61" s="5">
        <f t="shared" si="11"/>
        <v>1</v>
      </c>
      <c r="Q61" s="5"/>
      <c r="R61" s="5">
        <v>187</v>
      </c>
      <c r="S61" s="5">
        <v>0.20070299999999999</v>
      </c>
      <c r="T61" s="5">
        <v>123</v>
      </c>
      <c r="U61" s="5">
        <v>0.20954900000000001</v>
      </c>
      <c r="V61" s="19">
        <f t="shared" si="9"/>
        <v>0.95778552987606713</v>
      </c>
      <c r="W61" s="18" t="s">
        <v>297</v>
      </c>
      <c r="X61" s="9"/>
    </row>
    <row r="62" spans="1:26" x14ac:dyDescent="0.2">
      <c r="A62" s="5"/>
      <c r="B62" s="5"/>
      <c r="C62" s="2">
        <v>10</v>
      </c>
      <c r="D62" s="5">
        <v>126903970</v>
      </c>
      <c r="E62" s="5">
        <v>126906191</v>
      </c>
      <c r="F62" s="2">
        <v>8</v>
      </c>
      <c r="G62" s="5">
        <v>1.1592999999999999E-2</v>
      </c>
      <c r="H62" s="5">
        <v>6</v>
      </c>
      <c r="I62" s="5">
        <v>8.5780000000000006E-3</v>
      </c>
      <c r="J62" s="5">
        <f t="shared" si="10"/>
        <v>1.3514805315924456</v>
      </c>
      <c r="K62" s="5"/>
      <c r="L62" s="5">
        <v>381</v>
      </c>
      <c r="M62" s="5">
        <v>0.620444</v>
      </c>
      <c r="N62" s="5">
        <v>260</v>
      </c>
      <c r="O62" s="5">
        <v>0.620444</v>
      </c>
      <c r="P62" s="5">
        <f t="shared" si="11"/>
        <v>1</v>
      </c>
      <c r="Q62" s="5"/>
      <c r="R62" s="5">
        <v>41</v>
      </c>
      <c r="S62" s="5">
        <v>6.1248999999999998E-2</v>
      </c>
      <c r="T62" s="5">
        <v>21</v>
      </c>
      <c r="U62" s="5">
        <v>2.4708000000000001E-2</v>
      </c>
      <c r="V62" s="19">
        <f t="shared" si="9"/>
        <v>2.4789137121580054</v>
      </c>
      <c r="W62" s="18" t="s">
        <v>298</v>
      </c>
      <c r="X62" s="9"/>
    </row>
    <row r="65" spans="2:2" x14ac:dyDescent="0.2">
      <c r="B65" s="5"/>
    </row>
    <row r="67" spans="2:2" x14ac:dyDescent="0.2">
      <c r="B67" s="5"/>
    </row>
    <row r="69" spans="2:2" x14ac:dyDescent="0.2">
      <c r="B69" s="5"/>
    </row>
  </sheetData>
  <mergeCells count="10">
    <mergeCell ref="D7:E7"/>
    <mergeCell ref="F5:J5"/>
    <mergeCell ref="L5:P5"/>
    <mergeCell ref="R5:V5"/>
    <mergeCell ref="F6:G6"/>
    <mergeCell ref="H6:I6"/>
    <mergeCell ref="L6:M6"/>
    <mergeCell ref="N6:O6"/>
    <mergeCell ref="R6:S6"/>
    <mergeCell ref="T6:U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35046-19BA-42D0-858D-EEB9D2F1182D}">
  <dimension ref="A1:AY68"/>
  <sheetViews>
    <sheetView tabSelected="1" zoomScale="127" zoomScaleNormal="127" workbookViewId="0">
      <selection activeCell="I9" sqref="I9"/>
    </sheetView>
  </sheetViews>
  <sheetFormatPr baseColWidth="10" defaultColWidth="8.83203125" defaultRowHeight="15" x14ac:dyDescent="0.2"/>
  <cols>
    <col min="1" max="1" width="10" bestFit="1" customWidth="1"/>
    <col min="2" max="2" width="32.5" bestFit="1" customWidth="1"/>
    <col min="3" max="3" width="23.5" bestFit="1" customWidth="1"/>
    <col min="4" max="6" width="12.5" bestFit="1" customWidth="1"/>
    <col min="7" max="7" width="5.83203125" bestFit="1" customWidth="1"/>
    <col min="8" max="8" width="14.5" bestFit="1" customWidth="1"/>
    <col min="9" max="9" width="5.83203125" bestFit="1" customWidth="1"/>
    <col min="12" max="12" width="10" bestFit="1" customWidth="1"/>
    <col min="13" max="13" width="5.83203125" bestFit="1" customWidth="1"/>
    <col min="14" max="14" width="15.5" bestFit="1" customWidth="1"/>
    <col min="15" max="15" width="5.83203125" bestFit="1" customWidth="1"/>
    <col min="16" max="17" width="10" bestFit="1" customWidth="1"/>
    <col min="19" max="19" width="5.83203125" bestFit="1" customWidth="1"/>
    <col min="20" max="20" width="15.5" bestFit="1" customWidth="1"/>
    <col min="21" max="21" width="5.83203125" bestFit="1" customWidth="1"/>
    <col min="24" max="24" width="38.5" style="24" bestFit="1" customWidth="1"/>
    <col min="25" max="25" width="94.33203125" bestFit="1" customWidth="1"/>
  </cols>
  <sheetData>
    <row r="1" spans="1:51" x14ac:dyDescent="0.2">
      <c r="A1" s="34" t="s">
        <v>695</v>
      </c>
    </row>
    <row r="2" spans="1:51" x14ac:dyDescent="0.2">
      <c r="A2" t="s">
        <v>668</v>
      </c>
    </row>
    <row r="3" spans="1:51" x14ac:dyDescent="0.2">
      <c r="A3" t="s">
        <v>676</v>
      </c>
      <c r="G3" s="32" t="s">
        <v>419</v>
      </c>
      <c r="H3" s="32"/>
      <c r="I3" s="32"/>
      <c r="J3" s="32"/>
      <c r="K3" s="32"/>
      <c r="M3" s="32" t="s">
        <v>521</v>
      </c>
      <c r="N3" s="32"/>
      <c r="O3" s="32"/>
      <c r="P3" s="32"/>
      <c r="Q3" s="32"/>
      <c r="S3" s="32" t="s">
        <v>420</v>
      </c>
      <c r="T3" s="32"/>
      <c r="U3" s="32"/>
      <c r="V3" s="32"/>
      <c r="W3" s="32"/>
    </row>
    <row r="4" spans="1:51" x14ac:dyDescent="0.2">
      <c r="B4" s="6"/>
      <c r="C4" s="6"/>
      <c r="D4" s="6"/>
      <c r="E4" s="6"/>
      <c r="F4" s="6"/>
      <c r="G4" s="32" t="s">
        <v>517</v>
      </c>
      <c r="H4" s="32"/>
      <c r="I4" s="32" t="s">
        <v>520</v>
      </c>
      <c r="J4" s="32"/>
      <c r="K4" s="6"/>
      <c r="L4" s="6"/>
      <c r="M4" s="32" t="s">
        <v>517</v>
      </c>
      <c r="N4" s="32"/>
      <c r="O4" s="32" t="s">
        <v>520</v>
      </c>
      <c r="P4" s="32"/>
      <c r="Q4" s="6"/>
      <c r="R4" s="17"/>
      <c r="S4" s="32" t="s">
        <v>517</v>
      </c>
      <c r="T4" s="32"/>
      <c r="U4" s="32" t="s">
        <v>520</v>
      </c>
      <c r="V4" s="32"/>
      <c r="W4" s="6"/>
    </row>
    <row r="5" spans="1:51" ht="16" x14ac:dyDescent="0.2">
      <c r="A5" s="6" t="s">
        <v>488</v>
      </c>
      <c r="B5" s="7" t="s">
        <v>166</v>
      </c>
      <c r="C5" s="7" t="s">
        <v>165</v>
      </c>
      <c r="D5" s="7" t="s">
        <v>487</v>
      </c>
      <c r="E5" s="33" t="s">
        <v>168</v>
      </c>
      <c r="F5" s="33"/>
      <c r="G5" s="7" t="s">
        <v>515</v>
      </c>
      <c r="H5" s="8" t="s">
        <v>518</v>
      </c>
      <c r="I5" s="7" t="s">
        <v>515</v>
      </c>
      <c r="J5" s="8" t="s">
        <v>519</v>
      </c>
      <c r="K5" s="8" t="s">
        <v>305</v>
      </c>
      <c r="L5" s="8"/>
      <c r="M5" s="7" t="s">
        <v>515</v>
      </c>
      <c r="N5" s="8" t="s">
        <v>518</v>
      </c>
      <c r="O5" s="7" t="s">
        <v>515</v>
      </c>
      <c r="P5" s="8" t="s">
        <v>519</v>
      </c>
      <c r="Q5" s="8" t="s">
        <v>305</v>
      </c>
      <c r="R5" s="8"/>
      <c r="S5" s="7" t="s">
        <v>515</v>
      </c>
      <c r="T5" s="8" t="s">
        <v>518</v>
      </c>
      <c r="U5" s="7" t="s">
        <v>515</v>
      </c>
      <c r="V5" s="8" t="s">
        <v>519</v>
      </c>
      <c r="W5" s="8" t="s">
        <v>305</v>
      </c>
      <c r="X5" s="28" t="s">
        <v>677</v>
      </c>
      <c r="Y5" s="30" t="s">
        <v>674</v>
      </c>
      <c r="Z5" s="7" t="s">
        <v>678</v>
      </c>
      <c r="AA5" s="7"/>
      <c r="AB5" s="7"/>
    </row>
    <row r="6" spans="1:51" x14ac:dyDescent="0.2">
      <c r="A6" t="s">
        <v>474</v>
      </c>
      <c r="C6" s="9" t="s">
        <v>421</v>
      </c>
      <c r="D6" s="9">
        <v>1</v>
      </c>
      <c r="E6">
        <v>65661328</v>
      </c>
      <c r="F6">
        <v>65667555</v>
      </c>
      <c r="G6">
        <v>114</v>
      </c>
      <c r="H6">
        <v>5.8141999999999999E-2</v>
      </c>
      <c r="I6">
        <v>50</v>
      </c>
      <c r="J6">
        <v>6.0717E-2</v>
      </c>
      <c r="K6">
        <f>H6/J6</f>
        <v>0.95759013126471992</v>
      </c>
      <c r="M6">
        <v>413</v>
      </c>
      <c r="N6">
        <v>0.55485399999999996</v>
      </c>
      <c r="O6">
        <v>255</v>
      </c>
      <c r="P6">
        <v>0.76980400000000004</v>
      </c>
      <c r="Q6">
        <f>N6/P6</f>
        <v>0.72077307990085782</v>
      </c>
      <c r="S6">
        <v>25</v>
      </c>
      <c r="T6">
        <v>1.1764999999999999E-2</v>
      </c>
      <c r="U6">
        <v>11</v>
      </c>
      <c r="V6">
        <v>1.1405E-2</v>
      </c>
      <c r="W6">
        <f>T6/V6</f>
        <v>1.031565103024989</v>
      </c>
      <c r="X6" s="24" t="s">
        <v>423</v>
      </c>
      <c r="Y6" s="9" t="s">
        <v>489</v>
      </c>
      <c r="Z6" s="9" t="s">
        <v>477</v>
      </c>
    </row>
    <row r="7" spans="1:51" x14ac:dyDescent="0.2">
      <c r="A7" t="s">
        <v>474</v>
      </c>
      <c r="C7" s="9" t="s">
        <v>422</v>
      </c>
      <c r="D7" s="9">
        <v>1</v>
      </c>
      <c r="E7">
        <v>52560394</v>
      </c>
      <c r="F7">
        <v>52567438</v>
      </c>
      <c r="G7">
        <v>504</v>
      </c>
      <c r="H7">
        <v>0.73862399999999995</v>
      </c>
      <c r="I7">
        <v>351</v>
      </c>
      <c r="J7">
        <v>0.76412800000000003</v>
      </c>
      <c r="K7">
        <f t="shared" ref="K7:K63" si="0">H7/J7</f>
        <v>0.96662339293940269</v>
      </c>
      <c r="M7">
        <v>504</v>
      </c>
      <c r="N7">
        <v>0.85858000000000001</v>
      </c>
      <c r="O7">
        <v>361</v>
      </c>
      <c r="P7">
        <v>0.88619599999999998</v>
      </c>
      <c r="Q7">
        <f t="shared" ref="Q7:Q63" si="1">N7/P7</f>
        <v>0.9688375934894764</v>
      </c>
      <c r="S7">
        <v>3</v>
      </c>
      <c r="T7">
        <v>5.5059999999999996E-3</v>
      </c>
      <c r="U7">
        <v>2</v>
      </c>
      <c r="V7">
        <v>3.5990000000000002E-3</v>
      </c>
      <c r="W7">
        <f t="shared" ref="W7:W63" si="2">T7/V7</f>
        <v>1.5298694081689357</v>
      </c>
      <c r="X7" s="24" t="s">
        <v>424</v>
      </c>
      <c r="Y7" s="9" t="s">
        <v>490</v>
      </c>
      <c r="Z7" s="9" t="s">
        <v>477</v>
      </c>
    </row>
    <row r="8" spans="1:51" x14ac:dyDescent="0.2">
      <c r="A8" t="s">
        <v>474</v>
      </c>
      <c r="C8" s="9" t="s">
        <v>426</v>
      </c>
      <c r="D8" s="9">
        <v>1</v>
      </c>
      <c r="E8">
        <v>49282225</v>
      </c>
      <c r="F8">
        <v>49287676</v>
      </c>
      <c r="G8">
        <v>216</v>
      </c>
      <c r="H8">
        <v>0.236232</v>
      </c>
      <c r="I8">
        <v>155</v>
      </c>
      <c r="J8">
        <v>0.280445</v>
      </c>
      <c r="K8">
        <f t="shared" si="0"/>
        <v>0.8423469842571627</v>
      </c>
      <c r="M8">
        <v>242</v>
      </c>
      <c r="N8">
        <v>0.24782699999999999</v>
      </c>
      <c r="O8">
        <v>153</v>
      </c>
      <c r="P8">
        <v>0.34336299999999997</v>
      </c>
      <c r="Q8">
        <f t="shared" si="1"/>
        <v>0.72176384758986845</v>
      </c>
      <c r="S8">
        <v>316</v>
      </c>
      <c r="T8">
        <v>0.31386599999999998</v>
      </c>
      <c r="U8">
        <v>199</v>
      </c>
      <c r="V8">
        <v>0.39720699999999998</v>
      </c>
      <c r="W8">
        <f t="shared" si="2"/>
        <v>0.79018244894979195</v>
      </c>
      <c r="X8" s="24" t="s">
        <v>425</v>
      </c>
      <c r="Y8" s="9" t="s">
        <v>491</v>
      </c>
      <c r="Z8" s="9" t="s">
        <v>477</v>
      </c>
    </row>
    <row r="9" spans="1:51" x14ac:dyDescent="0.2">
      <c r="A9" t="s">
        <v>474</v>
      </c>
      <c r="C9" s="9" t="s">
        <v>428</v>
      </c>
      <c r="D9" s="9">
        <v>2</v>
      </c>
      <c r="E9">
        <v>179009681</v>
      </c>
      <c r="F9">
        <v>179013857</v>
      </c>
      <c r="G9">
        <v>34</v>
      </c>
      <c r="H9">
        <v>2.7403E-2</v>
      </c>
      <c r="I9">
        <v>27</v>
      </c>
      <c r="J9">
        <v>3.0592999999999999E-2</v>
      </c>
      <c r="K9">
        <f t="shared" si="0"/>
        <v>0.89572778086490379</v>
      </c>
      <c r="M9">
        <v>385</v>
      </c>
      <c r="N9">
        <v>0.66328399999999998</v>
      </c>
      <c r="O9">
        <v>271</v>
      </c>
      <c r="P9">
        <v>0.67710599999999999</v>
      </c>
      <c r="Q9">
        <f t="shared" si="1"/>
        <v>0.97958665260682964</v>
      </c>
      <c r="S9">
        <v>23</v>
      </c>
      <c r="T9">
        <v>1.9570000000000001E-2</v>
      </c>
      <c r="U9">
        <v>14</v>
      </c>
      <c r="V9">
        <v>1.6711E-2</v>
      </c>
      <c r="W9">
        <f t="shared" si="2"/>
        <v>1.1710849141284185</v>
      </c>
      <c r="X9" s="24" t="s">
        <v>427</v>
      </c>
      <c r="Y9" s="9" t="s">
        <v>492</v>
      </c>
      <c r="Z9" s="9" t="s">
        <v>477</v>
      </c>
      <c r="AY9" s="9"/>
    </row>
    <row r="10" spans="1:51" x14ac:dyDescent="0.2">
      <c r="A10" t="s">
        <v>474</v>
      </c>
      <c r="C10" s="9" t="s">
        <v>429</v>
      </c>
      <c r="D10" s="9">
        <v>2</v>
      </c>
      <c r="E10">
        <v>188224006</v>
      </c>
      <c r="F10">
        <v>188228501</v>
      </c>
      <c r="G10">
        <v>80</v>
      </c>
      <c r="H10">
        <v>3.4798000000000003E-2</v>
      </c>
      <c r="I10">
        <v>41</v>
      </c>
      <c r="J10">
        <v>4.4211E-2</v>
      </c>
      <c r="K10">
        <f t="shared" si="0"/>
        <v>0.78708918594919819</v>
      </c>
      <c r="M10">
        <v>38</v>
      </c>
      <c r="N10">
        <v>2.3730000000000001E-2</v>
      </c>
      <c r="O10">
        <v>18</v>
      </c>
      <c r="P10">
        <v>1.4975E-2</v>
      </c>
      <c r="Q10">
        <f t="shared" si="1"/>
        <v>1.5846410684474124</v>
      </c>
      <c r="S10">
        <v>111</v>
      </c>
      <c r="T10">
        <v>8.4857000000000002E-2</v>
      </c>
      <c r="U10">
        <v>59</v>
      </c>
      <c r="V10">
        <v>5.7396000000000003E-2</v>
      </c>
      <c r="W10">
        <f t="shared" si="2"/>
        <v>1.4784479754686737</v>
      </c>
      <c r="X10" s="24" t="s">
        <v>427</v>
      </c>
      <c r="Y10" s="9" t="s">
        <v>493</v>
      </c>
      <c r="Z10" s="9" t="s">
        <v>477</v>
      </c>
      <c r="AW10" s="9"/>
      <c r="AY10" s="9"/>
    </row>
    <row r="11" spans="1:51" x14ac:dyDescent="0.2">
      <c r="A11" t="s">
        <v>474</v>
      </c>
      <c r="C11" s="9" t="s">
        <v>431</v>
      </c>
      <c r="D11" s="9">
        <v>2</v>
      </c>
      <c r="E11">
        <v>3557683</v>
      </c>
      <c r="F11">
        <v>3562451</v>
      </c>
      <c r="G11">
        <v>86</v>
      </c>
      <c r="H11">
        <v>3.3163999999999999E-2</v>
      </c>
      <c r="I11">
        <v>27</v>
      </c>
      <c r="J11">
        <v>2.6886E-2</v>
      </c>
      <c r="K11">
        <f t="shared" si="0"/>
        <v>1.2335044260953656</v>
      </c>
      <c r="M11">
        <v>649</v>
      </c>
      <c r="N11">
        <v>0.86400500000000002</v>
      </c>
      <c r="O11">
        <v>487</v>
      </c>
      <c r="P11">
        <v>1.2321770000000001</v>
      </c>
      <c r="Q11">
        <f t="shared" si="1"/>
        <v>0.70120201886579603</v>
      </c>
      <c r="S11">
        <v>427</v>
      </c>
      <c r="T11">
        <v>0.61785100000000004</v>
      </c>
      <c r="U11">
        <v>315</v>
      </c>
      <c r="V11">
        <v>0.63245600000000002</v>
      </c>
      <c r="W11">
        <f t="shared" si="2"/>
        <v>0.97690748447322817</v>
      </c>
      <c r="X11" s="24" t="s">
        <v>430</v>
      </c>
      <c r="Y11" s="9" t="s">
        <v>494</v>
      </c>
      <c r="Z11" s="9" t="s">
        <v>477</v>
      </c>
      <c r="AW11" s="9"/>
      <c r="AY11" s="9"/>
    </row>
    <row r="12" spans="1:51" x14ac:dyDescent="0.2">
      <c r="A12" t="s">
        <v>474</v>
      </c>
      <c r="C12" s="9" t="s">
        <v>432</v>
      </c>
      <c r="D12" s="9">
        <v>3</v>
      </c>
      <c r="E12">
        <v>112058131</v>
      </c>
      <c r="F12">
        <v>112066932</v>
      </c>
      <c r="G12">
        <v>214</v>
      </c>
      <c r="H12">
        <v>0.33595999999999998</v>
      </c>
      <c r="I12">
        <v>143</v>
      </c>
      <c r="J12">
        <v>0.36826199999999998</v>
      </c>
      <c r="K12">
        <f t="shared" si="0"/>
        <v>0.9122852751573608</v>
      </c>
      <c r="M12">
        <v>554</v>
      </c>
      <c r="N12">
        <v>0.89871299999999998</v>
      </c>
      <c r="O12">
        <v>396</v>
      </c>
      <c r="P12">
        <v>1.235798</v>
      </c>
      <c r="Q12">
        <f t="shared" si="1"/>
        <v>0.7272329296535518</v>
      </c>
      <c r="S12">
        <v>366</v>
      </c>
      <c r="T12">
        <v>0.46067000000000002</v>
      </c>
      <c r="U12">
        <v>226</v>
      </c>
      <c r="V12">
        <v>0.28405900000000001</v>
      </c>
      <c r="W12">
        <f t="shared" si="2"/>
        <v>1.6217405538990139</v>
      </c>
      <c r="X12" s="24" t="s">
        <v>663</v>
      </c>
      <c r="Y12" s="9" t="s">
        <v>495</v>
      </c>
      <c r="Z12" s="9" t="s">
        <v>477</v>
      </c>
      <c r="AW12" s="9"/>
      <c r="AY12" s="9"/>
    </row>
    <row r="13" spans="1:51" x14ac:dyDescent="0.2">
      <c r="A13" t="s">
        <v>474</v>
      </c>
      <c r="C13" s="9" t="s">
        <v>433</v>
      </c>
      <c r="D13" s="9">
        <v>4</v>
      </c>
      <c r="E13">
        <v>186040756</v>
      </c>
      <c r="F13">
        <v>186048666</v>
      </c>
      <c r="G13">
        <v>4</v>
      </c>
      <c r="H13">
        <v>3.7069999999999998E-3</v>
      </c>
      <c r="I13">
        <v>3</v>
      </c>
      <c r="J13">
        <v>4.3730000000000002E-3</v>
      </c>
      <c r="K13">
        <f t="shared" si="0"/>
        <v>0.84770180654013261</v>
      </c>
      <c r="M13">
        <v>616</v>
      </c>
      <c r="N13">
        <v>1.0364960000000001</v>
      </c>
      <c r="O13">
        <v>403</v>
      </c>
      <c r="P13">
        <v>0.96681499999999998</v>
      </c>
      <c r="Q13">
        <f t="shared" si="1"/>
        <v>1.0720727336667306</v>
      </c>
      <c r="S13">
        <v>44</v>
      </c>
      <c r="T13">
        <v>2.5694999999999999E-2</v>
      </c>
      <c r="U13">
        <v>24</v>
      </c>
      <c r="V13">
        <v>2.8941000000000001E-2</v>
      </c>
      <c r="W13">
        <f t="shared" si="2"/>
        <v>0.88784077951694818</v>
      </c>
      <c r="X13" s="24" t="s">
        <v>663</v>
      </c>
      <c r="Y13" s="9" t="s">
        <v>496</v>
      </c>
      <c r="Z13" s="9" t="s">
        <v>477</v>
      </c>
      <c r="AW13" s="9"/>
      <c r="AY13" s="9"/>
    </row>
    <row r="14" spans="1:51" x14ac:dyDescent="0.2">
      <c r="A14" t="s">
        <v>474</v>
      </c>
      <c r="C14" s="9" t="s">
        <v>434</v>
      </c>
      <c r="D14" s="9">
        <v>4</v>
      </c>
      <c r="E14">
        <v>63444361</v>
      </c>
      <c r="F14">
        <v>63457030</v>
      </c>
      <c r="G14">
        <v>44</v>
      </c>
      <c r="H14">
        <v>5.1177E-2</v>
      </c>
      <c r="I14">
        <v>36</v>
      </c>
      <c r="J14">
        <v>4.6233000000000003E-2</v>
      </c>
      <c r="K14">
        <f t="shared" si="0"/>
        <v>1.1069366037246122</v>
      </c>
      <c r="M14">
        <v>429</v>
      </c>
      <c r="N14">
        <v>0.68976199999999999</v>
      </c>
      <c r="O14">
        <v>367</v>
      </c>
      <c r="P14">
        <v>0.90146700000000002</v>
      </c>
      <c r="Q14">
        <f t="shared" si="1"/>
        <v>0.76515501954037135</v>
      </c>
      <c r="S14">
        <v>256</v>
      </c>
      <c r="T14">
        <v>0.19225999999999999</v>
      </c>
      <c r="U14">
        <v>154</v>
      </c>
      <c r="V14">
        <v>0.27079399999999998</v>
      </c>
      <c r="W14">
        <f t="shared" si="2"/>
        <v>0.70998618876341424</v>
      </c>
      <c r="X14" s="24" t="s">
        <v>663</v>
      </c>
      <c r="Y14" s="9" t="s">
        <v>497</v>
      </c>
      <c r="Z14" s="9" t="s">
        <v>477</v>
      </c>
      <c r="AW14" s="9"/>
      <c r="AY14" s="9"/>
    </row>
    <row r="15" spans="1:51" x14ac:dyDescent="0.2">
      <c r="A15" t="s">
        <v>474</v>
      </c>
      <c r="C15" s="9" t="s">
        <v>435</v>
      </c>
      <c r="D15" s="9">
        <v>4</v>
      </c>
      <c r="E15">
        <v>66242870</v>
      </c>
      <c r="F15">
        <v>66252081</v>
      </c>
      <c r="G15">
        <v>176</v>
      </c>
      <c r="H15">
        <v>0.102769</v>
      </c>
      <c r="I15">
        <v>110</v>
      </c>
      <c r="J15">
        <v>0.14197299999999999</v>
      </c>
      <c r="K15">
        <f t="shared" si="0"/>
        <v>0.72386298803293592</v>
      </c>
      <c r="M15">
        <v>81</v>
      </c>
      <c r="N15">
        <v>5.8363999999999999E-2</v>
      </c>
      <c r="O15">
        <v>56</v>
      </c>
      <c r="P15">
        <v>6.8037E-2</v>
      </c>
      <c r="Q15">
        <f t="shared" si="1"/>
        <v>0.85782735864309123</v>
      </c>
      <c r="S15">
        <v>212</v>
      </c>
      <c r="T15">
        <v>0.26458300000000001</v>
      </c>
      <c r="U15">
        <v>173</v>
      </c>
      <c r="V15">
        <v>0.25976300000000002</v>
      </c>
      <c r="W15">
        <f t="shared" si="2"/>
        <v>1.018555375476877</v>
      </c>
      <c r="X15" s="24" t="s">
        <v>663</v>
      </c>
      <c r="Y15" s="9" t="s">
        <v>498</v>
      </c>
      <c r="Z15" s="9" t="s">
        <v>477</v>
      </c>
      <c r="AW15" s="9"/>
      <c r="AY15" s="9"/>
    </row>
    <row r="16" spans="1:51" x14ac:dyDescent="0.2">
      <c r="A16" t="s">
        <v>474</v>
      </c>
      <c r="C16" s="9" t="s">
        <v>436</v>
      </c>
      <c r="D16" s="9">
        <v>4</v>
      </c>
      <c r="E16">
        <v>66332203</v>
      </c>
      <c r="F16">
        <v>66336964</v>
      </c>
      <c r="G16">
        <v>367</v>
      </c>
      <c r="H16">
        <v>0.71771200000000002</v>
      </c>
      <c r="I16">
        <v>297</v>
      </c>
      <c r="J16">
        <v>0.88320799999999999</v>
      </c>
      <c r="K16">
        <f t="shared" si="0"/>
        <v>0.81261945091077081</v>
      </c>
      <c r="M16">
        <v>182</v>
      </c>
      <c r="N16">
        <v>0.35404999999999998</v>
      </c>
      <c r="O16">
        <v>144</v>
      </c>
      <c r="P16">
        <v>0.190445</v>
      </c>
      <c r="Q16">
        <f t="shared" si="1"/>
        <v>1.8590669222085114</v>
      </c>
      <c r="S16">
        <v>17</v>
      </c>
      <c r="T16">
        <v>1.6676E-2</v>
      </c>
      <c r="U16">
        <v>11</v>
      </c>
      <c r="V16">
        <v>1.1525000000000001E-2</v>
      </c>
      <c r="W16">
        <f t="shared" si="2"/>
        <v>1.446941431670282</v>
      </c>
      <c r="X16" s="25" t="s">
        <v>461</v>
      </c>
      <c r="Y16" s="9" t="s">
        <v>497</v>
      </c>
      <c r="Z16" s="9" t="s">
        <v>477</v>
      </c>
      <c r="AW16" s="9"/>
      <c r="AY16" s="9"/>
    </row>
    <row r="17" spans="1:51" x14ac:dyDescent="0.2">
      <c r="A17" t="s">
        <v>474</v>
      </c>
      <c r="C17" s="9" t="s">
        <v>437</v>
      </c>
      <c r="D17" s="9">
        <v>5</v>
      </c>
      <c r="E17">
        <v>120609860</v>
      </c>
      <c r="F17">
        <v>120617486</v>
      </c>
      <c r="G17">
        <v>200</v>
      </c>
      <c r="H17">
        <v>3.1300000000000001E-2</v>
      </c>
      <c r="I17">
        <v>110</v>
      </c>
      <c r="J17">
        <v>0.22731399999999999</v>
      </c>
      <c r="K17" s="20">
        <f t="shared" si="0"/>
        <v>0.13769499458898266</v>
      </c>
      <c r="M17">
        <v>181</v>
      </c>
      <c r="N17">
        <v>3.1598000000000001E-2</v>
      </c>
      <c r="O17">
        <v>101</v>
      </c>
      <c r="P17">
        <v>0.220914</v>
      </c>
      <c r="Q17">
        <f t="shared" si="1"/>
        <v>0.14303303547987001</v>
      </c>
      <c r="S17">
        <v>154</v>
      </c>
      <c r="T17">
        <v>4.9126000000000003E-2</v>
      </c>
      <c r="U17">
        <v>124</v>
      </c>
      <c r="V17">
        <v>0.261461</v>
      </c>
      <c r="W17" s="20">
        <f t="shared" si="2"/>
        <v>0.18789035458443135</v>
      </c>
      <c r="X17" s="26" t="s">
        <v>462</v>
      </c>
      <c r="Y17" s="9" t="s">
        <v>498</v>
      </c>
      <c r="Z17" s="9" t="s">
        <v>477</v>
      </c>
      <c r="AW17" s="9"/>
      <c r="AY17" s="9"/>
    </row>
    <row r="18" spans="1:51" x14ac:dyDescent="0.2">
      <c r="A18" t="s">
        <v>475</v>
      </c>
      <c r="B18" s="9" t="s">
        <v>438</v>
      </c>
      <c r="C18" s="9" t="s">
        <v>463</v>
      </c>
      <c r="D18" s="9">
        <v>5</v>
      </c>
      <c r="E18">
        <v>69475095</v>
      </c>
      <c r="F18">
        <v>69480721</v>
      </c>
      <c r="G18">
        <v>74</v>
      </c>
      <c r="H18">
        <v>4.8120000000000003E-2</v>
      </c>
      <c r="I18">
        <v>48</v>
      </c>
      <c r="J18">
        <v>6.1252000000000001E-2</v>
      </c>
      <c r="K18">
        <f t="shared" si="0"/>
        <v>0.78560700058773592</v>
      </c>
      <c r="M18">
        <v>341</v>
      </c>
      <c r="N18">
        <v>0.57530000000000003</v>
      </c>
      <c r="O18">
        <v>239</v>
      </c>
      <c r="P18">
        <v>0.53133799999999998</v>
      </c>
      <c r="Q18">
        <f t="shared" si="1"/>
        <v>1.0827382946448401</v>
      </c>
      <c r="S18">
        <v>37</v>
      </c>
      <c r="T18">
        <v>1.4027E-2</v>
      </c>
      <c r="U18">
        <v>20</v>
      </c>
      <c r="V18">
        <v>1.8686999999999999E-2</v>
      </c>
      <c r="W18">
        <f t="shared" si="2"/>
        <v>0.75062877936533423</v>
      </c>
      <c r="X18" s="25" t="s">
        <v>478</v>
      </c>
      <c r="Y18" s="9" t="s">
        <v>499</v>
      </c>
      <c r="Z18" s="9" t="s">
        <v>479</v>
      </c>
      <c r="AW18" s="9"/>
      <c r="AY18" s="9"/>
    </row>
    <row r="19" spans="1:51" x14ac:dyDescent="0.2">
      <c r="A19" t="s">
        <v>475</v>
      </c>
      <c r="B19" s="9" t="s">
        <v>440</v>
      </c>
      <c r="C19" s="9" t="s">
        <v>464</v>
      </c>
      <c r="D19" s="9">
        <v>5</v>
      </c>
      <c r="E19">
        <v>15815065</v>
      </c>
      <c r="F19">
        <v>15820057</v>
      </c>
      <c r="G19">
        <v>467</v>
      </c>
      <c r="H19">
        <v>0.94359099999999996</v>
      </c>
      <c r="I19">
        <v>424</v>
      </c>
      <c r="J19">
        <v>1.087561</v>
      </c>
      <c r="K19">
        <f t="shared" si="0"/>
        <v>0.86762121848797447</v>
      </c>
      <c r="M19">
        <v>376</v>
      </c>
      <c r="N19">
        <v>0.53045100000000001</v>
      </c>
      <c r="O19">
        <v>292</v>
      </c>
      <c r="P19">
        <v>0.61433800000000005</v>
      </c>
      <c r="Q19">
        <f t="shared" si="1"/>
        <v>0.86345138995145987</v>
      </c>
      <c r="S19">
        <v>254</v>
      </c>
      <c r="T19">
        <v>0.30317100000000002</v>
      </c>
      <c r="U19">
        <v>150</v>
      </c>
      <c r="V19">
        <v>0.29452400000000001</v>
      </c>
      <c r="W19">
        <f t="shared" si="2"/>
        <v>1.0293592372777771</v>
      </c>
      <c r="X19" s="24" t="s">
        <v>439</v>
      </c>
      <c r="Y19" s="9" t="s">
        <v>500</v>
      </c>
      <c r="Z19" s="9" t="s">
        <v>479</v>
      </c>
      <c r="AW19" s="9"/>
      <c r="AY19" s="9"/>
    </row>
    <row r="20" spans="1:51" x14ac:dyDescent="0.2">
      <c r="A20" t="s">
        <v>475</v>
      </c>
      <c r="C20" s="9" t="s">
        <v>442</v>
      </c>
      <c r="D20" s="9">
        <v>6</v>
      </c>
      <c r="E20">
        <v>159341031</v>
      </c>
      <c r="F20">
        <v>159345455</v>
      </c>
      <c r="G20">
        <v>200</v>
      </c>
      <c r="H20">
        <v>0.35127399999999998</v>
      </c>
      <c r="I20">
        <v>160</v>
      </c>
      <c r="J20">
        <v>0.30946699999999999</v>
      </c>
      <c r="K20">
        <f t="shared" si="0"/>
        <v>1.135093564095687</v>
      </c>
      <c r="M20">
        <v>304</v>
      </c>
      <c r="N20">
        <v>0.42823</v>
      </c>
      <c r="O20">
        <v>210</v>
      </c>
      <c r="P20">
        <v>0.46038499999999999</v>
      </c>
      <c r="Q20">
        <f t="shared" si="1"/>
        <v>0.93015628224203661</v>
      </c>
      <c r="S20">
        <v>93</v>
      </c>
      <c r="T20">
        <v>6.3553999999999999E-2</v>
      </c>
      <c r="U20">
        <v>66</v>
      </c>
      <c r="V20">
        <v>8.6810999999999999E-2</v>
      </c>
      <c r="W20">
        <f t="shared" si="2"/>
        <v>0.73209616292866109</v>
      </c>
      <c r="X20" s="24" t="s">
        <v>441</v>
      </c>
      <c r="Y20" s="9" t="s">
        <v>501</v>
      </c>
      <c r="Z20" s="9" t="s">
        <v>460</v>
      </c>
      <c r="AW20" s="9"/>
      <c r="AY20" s="9"/>
    </row>
    <row r="21" spans="1:51" x14ac:dyDescent="0.2">
      <c r="A21" t="s">
        <v>475</v>
      </c>
      <c r="C21" s="9" t="s">
        <v>443</v>
      </c>
      <c r="D21" s="9">
        <v>6</v>
      </c>
      <c r="E21">
        <v>146177904</v>
      </c>
      <c r="F21">
        <v>146191465</v>
      </c>
      <c r="G21">
        <v>534</v>
      </c>
      <c r="H21">
        <v>0.50546599999999997</v>
      </c>
      <c r="I21">
        <v>249</v>
      </c>
      <c r="J21">
        <v>0.60855999999999999</v>
      </c>
      <c r="K21">
        <f t="shared" si="0"/>
        <v>0.83059353227290655</v>
      </c>
      <c r="M21">
        <v>1013</v>
      </c>
      <c r="N21">
        <v>1.5468440000000001</v>
      </c>
      <c r="O21">
        <v>762</v>
      </c>
      <c r="P21">
        <v>1.8665</v>
      </c>
      <c r="Q21">
        <f t="shared" si="1"/>
        <v>0.82874042325207609</v>
      </c>
      <c r="S21">
        <v>385</v>
      </c>
      <c r="T21">
        <v>0.44078200000000001</v>
      </c>
      <c r="U21">
        <v>294</v>
      </c>
      <c r="V21">
        <v>0.52277899999999999</v>
      </c>
      <c r="W21">
        <f t="shared" si="2"/>
        <v>0.8431516950757395</v>
      </c>
      <c r="X21" s="25" t="s">
        <v>465</v>
      </c>
      <c r="Y21" s="9" t="s">
        <v>502</v>
      </c>
      <c r="Z21" s="9" t="s">
        <v>460</v>
      </c>
      <c r="AW21" s="9"/>
      <c r="AY21" s="9"/>
    </row>
    <row r="22" spans="1:51" x14ac:dyDescent="0.2">
      <c r="A22" t="s">
        <v>475</v>
      </c>
      <c r="C22" s="9" t="s">
        <v>444</v>
      </c>
      <c r="D22" s="9">
        <v>6</v>
      </c>
      <c r="E22">
        <v>152369896</v>
      </c>
      <c r="F22">
        <v>152374810</v>
      </c>
      <c r="G22">
        <v>307</v>
      </c>
      <c r="H22">
        <v>0.39591500000000002</v>
      </c>
      <c r="I22">
        <v>223</v>
      </c>
      <c r="J22">
        <v>0.56391800000000003</v>
      </c>
      <c r="K22">
        <f t="shared" si="0"/>
        <v>0.70207902567394553</v>
      </c>
      <c r="M22">
        <v>286</v>
      </c>
      <c r="N22">
        <v>0.41901100000000002</v>
      </c>
      <c r="O22">
        <v>235</v>
      </c>
      <c r="P22">
        <v>0.56930999999999998</v>
      </c>
      <c r="Q22">
        <f t="shared" si="1"/>
        <v>0.73599796244576776</v>
      </c>
      <c r="S22">
        <v>370</v>
      </c>
      <c r="T22">
        <v>0.49682500000000002</v>
      </c>
      <c r="U22">
        <v>230</v>
      </c>
      <c r="V22">
        <v>0.48775099999999999</v>
      </c>
      <c r="W22">
        <f t="shared" si="2"/>
        <v>1.018603754784716</v>
      </c>
      <c r="X22" s="25" t="s">
        <v>476</v>
      </c>
      <c r="Y22" s="9" t="s">
        <v>503</v>
      </c>
      <c r="Z22" s="9" t="s">
        <v>460</v>
      </c>
      <c r="AW22" s="9"/>
      <c r="AY22" s="9"/>
    </row>
    <row r="23" spans="1:51" x14ac:dyDescent="0.2">
      <c r="A23" t="s">
        <v>475</v>
      </c>
      <c r="C23" s="9" t="s">
        <v>445</v>
      </c>
      <c r="D23" s="9">
        <v>7</v>
      </c>
      <c r="E23">
        <v>51485445</v>
      </c>
      <c r="F23">
        <v>51490955</v>
      </c>
      <c r="G23">
        <v>148</v>
      </c>
      <c r="H23">
        <v>0.15818499999999999</v>
      </c>
      <c r="I23">
        <v>104</v>
      </c>
      <c r="J23">
        <v>0.16542200000000001</v>
      </c>
      <c r="K23">
        <f t="shared" si="0"/>
        <v>0.95625128459334297</v>
      </c>
      <c r="M23">
        <v>324</v>
      </c>
      <c r="N23">
        <v>0.64294200000000001</v>
      </c>
      <c r="O23">
        <v>263</v>
      </c>
      <c r="P23">
        <v>0.76047299999999995</v>
      </c>
      <c r="Q23">
        <f t="shared" si="1"/>
        <v>0.84545013432429561</v>
      </c>
      <c r="S23">
        <v>17</v>
      </c>
      <c r="T23">
        <v>2.6575000000000001E-2</v>
      </c>
      <c r="U23">
        <v>10</v>
      </c>
      <c r="V23">
        <v>1.7538999999999999E-2</v>
      </c>
      <c r="W23">
        <f t="shared" si="2"/>
        <v>1.5151947089343749</v>
      </c>
      <c r="X23" s="25" t="s">
        <v>466</v>
      </c>
      <c r="Y23" s="9" t="s">
        <v>504</v>
      </c>
      <c r="Z23" s="9" t="s">
        <v>460</v>
      </c>
      <c r="AW23" s="9"/>
      <c r="AY23" s="9"/>
    </row>
    <row r="24" spans="1:51" x14ac:dyDescent="0.2">
      <c r="A24" t="s">
        <v>475</v>
      </c>
      <c r="C24" s="9" t="s">
        <v>446</v>
      </c>
      <c r="D24" s="9">
        <v>7</v>
      </c>
      <c r="E24">
        <v>155379396</v>
      </c>
      <c r="F24">
        <v>155386451</v>
      </c>
      <c r="G24">
        <v>189</v>
      </c>
      <c r="H24">
        <v>0.14910499999999999</v>
      </c>
      <c r="I24">
        <v>127</v>
      </c>
      <c r="J24">
        <v>0.17661199999999999</v>
      </c>
      <c r="K24">
        <f t="shared" si="0"/>
        <v>0.84425180621928297</v>
      </c>
      <c r="M24">
        <v>560</v>
      </c>
      <c r="N24">
        <v>0.68236799999999997</v>
      </c>
      <c r="O24">
        <v>366</v>
      </c>
      <c r="P24">
        <v>0.89300500000000005</v>
      </c>
      <c r="Q24">
        <f t="shared" si="1"/>
        <v>0.76412562079719593</v>
      </c>
      <c r="S24">
        <v>225</v>
      </c>
      <c r="T24">
        <v>0.225443</v>
      </c>
      <c r="U24">
        <v>135</v>
      </c>
      <c r="V24">
        <v>0.30423699999999998</v>
      </c>
      <c r="W24">
        <f t="shared" si="2"/>
        <v>0.74101111962055899</v>
      </c>
      <c r="X24" s="25" t="s">
        <v>480</v>
      </c>
      <c r="Y24" s="9" t="s">
        <v>505</v>
      </c>
      <c r="Z24" s="9" t="s">
        <v>460</v>
      </c>
      <c r="AW24" s="9"/>
      <c r="AY24" s="9"/>
    </row>
    <row r="25" spans="1:51" x14ac:dyDescent="0.2">
      <c r="A25" t="s">
        <v>475</v>
      </c>
      <c r="C25" s="9" t="s">
        <v>447</v>
      </c>
      <c r="D25" s="9">
        <v>8</v>
      </c>
      <c r="E25">
        <v>156915228</v>
      </c>
      <c r="F25">
        <v>156925745</v>
      </c>
      <c r="G25">
        <v>11</v>
      </c>
      <c r="H25">
        <v>2.6069999999999999E-3</v>
      </c>
      <c r="I25">
        <v>7</v>
      </c>
      <c r="J25">
        <v>3.6800000000000001E-3</v>
      </c>
      <c r="K25">
        <f t="shared" si="0"/>
        <v>0.70842391304347818</v>
      </c>
      <c r="M25">
        <v>640</v>
      </c>
      <c r="N25">
        <v>0.67979699999999998</v>
      </c>
      <c r="O25">
        <v>440</v>
      </c>
      <c r="P25">
        <v>0.97013799999999994</v>
      </c>
      <c r="Q25">
        <f t="shared" si="1"/>
        <v>0.70072195914395685</v>
      </c>
      <c r="S25">
        <v>653</v>
      </c>
      <c r="T25">
        <v>0.68816900000000003</v>
      </c>
      <c r="U25">
        <v>347</v>
      </c>
      <c r="V25">
        <v>0.79673300000000002</v>
      </c>
      <c r="W25">
        <f t="shared" si="2"/>
        <v>0.86373854227200331</v>
      </c>
      <c r="X25" s="25" t="s">
        <v>467</v>
      </c>
      <c r="Y25" s="9" t="s">
        <v>505</v>
      </c>
      <c r="Z25" s="9" t="s">
        <v>460</v>
      </c>
      <c r="AW25" s="9"/>
      <c r="AY25" s="9"/>
    </row>
    <row r="26" spans="1:51" x14ac:dyDescent="0.2">
      <c r="A26" t="s">
        <v>475</v>
      </c>
      <c r="C26" s="9" t="s">
        <v>448</v>
      </c>
      <c r="D26" s="9">
        <v>8</v>
      </c>
      <c r="E26">
        <v>7321587</v>
      </c>
      <c r="F26">
        <v>7325398</v>
      </c>
      <c r="G26">
        <v>571</v>
      </c>
      <c r="H26">
        <v>0.91381299999999999</v>
      </c>
      <c r="I26">
        <v>493</v>
      </c>
      <c r="J26">
        <v>1.205738</v>
      </c>
      <c r="K26">
        <f t="shared" si="0"/>
        <v>0.75788687094542928</v>
      </c>
      <c r="M26">
        <v>98</v>
      </c>
      <c r="N26">
        <v>0.11615399999999999</v>
      </c>
      <c r="O26">
        <v>67</v>
      </c>
      <c r="P26">
        <v>0.15512999999999999</v>
      </c>
      <c r="Q26">
        <f t="shared" si="1"/>
        <v>0.7487526590601431</v>
      </c>
      <c r="S26">
        <v>24</v>
      </c>
      <c r="T26">
        <v>9.6039999999999997E-3</v>
      </c>
      <c r="U26">
        <v>11</v>
      </c>
      <c r="V26">
        <v>1.073E-2</v>
      </c>
      <c r="W26">
        <f t="shared" si="2"/>
        <v>0.89506057781919846</v>
      </c>
      <c r="X26" s="25" t="s">
        <v>481</v>
      </c>
      <c r="Y26" s="9" t="s">
        <v>506</v>
      </c>
      <c r="Z26" s="9" t="s">
        <v>460</v>
      </c>
      <c r="AW26" s="9"/>
      <c r="AY26" s="9"/>
    </row>
    <row r="27" spans="1:51" x14ac:dyDescent="0.2">
      <c r="A27" t="s">
        <v>475</v>
      </c>
      <c r="C27" s="9" t="s">
        <v>449</v>
      </c>
      <c r="D27" s="9">
        <v>9</v>
      </c>
      <c r="E27">
        <v>122772140</v>
      </c>
      <c r="F27">
        <v>122781065</v>
      </c>
      <c r="G27">
        <v>5</v>
      </c>
      <c r="H27">
        <v>1.0337000000000001E-2</v>
      </c>
      <c r="I27">
        <v>3</v>
      </c>
      <c r="J27">
        <v>2.366E-3</v>
      </c>
      <c r="K27">
        <f t="shared" si="0"/>
        <v>4.3689771766694845</v>
      </c>
      <c r="M27">
        <v>585</v>
      </c>
      <c r="N27">
        <v>0.58210499999999998</v>
      </c>
      <c r="O27">
        <v>375</v>
      </c>
      <c r="P27">
        <v>0.82355800000000001</v>
      </c>
      <c r="Q27">
        <f t="shared" si="1"/>
        <v>0.70681724905835408</v>
      </c>
      <c r="S27">
        <v>180</v>
      </c>
      <c r="T27">
        <v>0.34099200000000002</v>
      </c>
      <c r="U27">
        <v>168</v>
      </c>
      <c r="V27">
        <v>0.40298800000000001</v>
      </c>
      <c r="W27">
        <f t="shared" si="2"/>
        <v>0.84615919084439239</v>
      </c>
      <c r="X27" s="25" t="s">
        <v>468</v>
      </c>
      <c r="Y27" s="9" t="s">
        <v>507</v>
      </c>
      <c r="Z27" s="9" t="s">
        <v>460</v>
      </c>
      <c r="AW27" s="9"/>
      <c r="AY27" s="9"/>
    </row>
    <row r="28" spans="1:51" x14ac:dyDescent="0.2">
      <c r="A28" t="s">
        <v>513</v>
      </c>
      <c r="B28" s="9" t="s">
        <v>451</v>
      </c>
      <c r="C28" s="9" t="s">
        <v>469</v>
      </c>
      <c r="D28" s="9">
        <v>9</v>
      </c>
      <c r="E28">
        <v>17320855</v>
      </c>
      <c r="F28">
        <v>17330141</v>
      </c>
      <c r="G28">
        <v>150</v>
      </c>
      <c r="H28">
        <v>0.14655599999999999</v>
      </c>
      <c r="I28">
        <v>111</v>
      </c>
      <c r="J28">
        <v>0.18993499999999999</v>
      </c>
      <c r="K28">
        <f t="shared" si="0"/>
        <v>0.77161134072182591</v>
      </c>
      <c r="M28">
        <v>386</v>
      </c>
      <c r="N28">
        <v>0.57515799999999995</v>
      </c>
      <c r="O28">
        <v>252</v>
      </c>
      <c r="P28">
        <v>0.72556900000000002</v>
      </c>
      <c r="Q28">
        <f t="shared" si="1"/>
        <v>0.79269924707367589</v>
      </c>
      <c r="S28">
        <v>391</v>
      </c>
      <c r="T28">
        <v>0.70788700000000004</v>
      </c>
      <c r="U28">
        <v>298</v>
      </c>
      <c r="V28">
        <v>0.83004599999999995</v>
      </c>
      <c r="W28">
        <f t="shared" si="2"/>
        <v>0.85282863841281098</v>
      </c>
      <c r="X28" s="24" t="s">
        <v>450</v>
      </c>
      <c r="Y28" s="9" t="s">
        <v>508</v>
      </c>
      <c r="Z28" s="9" t="s">
        <v>482</v>
      </c>
      <c r="AW28" s="9"/>
      <c r="AY28" s="9"/>
    </row>
    <row r="29" spans="1:51" x14ac:dyDescent="0.2">
      <c r="A29" t="s">
        <v>513</v>
      </c>
      <c r="B29" s="9" t="s">
        <v>453</v>
      </c>
      <c r="C29" s="9" t="s">
        <v>470</v>
      </c>
      <c r="D29" s="9">
        <v>9</v>
      </c>
      <c r="E29">
        <v>28516492</v>
      </c>
      <c r="F29">
        <v>28525121</v>
      </c>
      <c r="G29">
        <v>49</v>
      </c>
      <c r="H29">
        <v>4.3632999999999998E-2</v>
      </c>
      <c r="I29">
        <v>37</v>
      </c>
      <c r="J29">
        <v>5.0959999999999998E-2</v>
      </c>
      <c r="K29">
        <f t="shared" si="0"/>
        <v>0.85622056514913658</v>
      </c>
      <c r="M29">
        <v>456</v>
      </c>
      <c r="N29">
        <v>0.72106099999999995</v>
      </c>
      <c r="O29">
        <v>302</v>
      </c>
      <c r="P29">
        <v>0.67883400000000005</v>
      </c>
      <c r="Q29">
        <f t="shared" si="1"/>
        <v>1.0622051930221525</v>
      </c>
      <c r="S29">
        <v>143</v>
      </c>
      <c r="T29">
        <v>0.116924</v>
      </c>
      <c r="U29">
        <v>86</v>
      </c>
      <c r="V29">
        <v>0.106172</v>
      </c>
      <c r="W29">
        <f t="shared" si="2"/>
        <v>1.1012696379459743</v>
      </c>
      <c r="X29" s="24" t="s">
        <v>452</v>
      </c>
      <c r="Y29" s="9" t="s">
        <v>509</v>
      </c>
      <c r="Z29" s="9" t="s">
        <v>483</v>
      </c>
      <c r="AW29" s="9"/>
      <c r="AY29" s="9"/>
    </row>
    <row r="30" spans="1:51" x14ac:dyDescent="0.2">
      <c r="A30" t="s">
        <v>513</v>
      </c>
      <c r="B30" s="9" t="s">
        <v>455</v>
      </c>
      <c r="C30" s="9" t="s">
        <v>471</v>
      </c>
      <c r="D30" s="9">
        <v>9</v>
      </c>
      <c r="E30">
        <v>134615376</v>
      </c>
      <c r="F30">
        <v>134622398</v>
      </c>
      <c r="G30">
        <v>4</v>
      </c>
      <c r="H30">
        <v>4.73E-4</v>
      </c>
      <c r="I30">
        <v>5</v>
      </c>
      <c r="J30">
        <v>4.0470000000000002E-3</v>
      </c>
      <c r="K30" s="20">
        <f t="shared" si="0"/>
        <v>0.11687669878922659</v>
      </c>
      <c r="M30">
        <v>287</v>
      </c>
      <c r="N30">
        <v>0.29522199999999998</v>
      </c>
      <c r="O30">
        <v>192</v>
      </c>
      <c r="P30">
        <v>0.40022099999999999</v>
      </c>
      <c r="Q30">
        <f t="shared" si="1"/>
        <v>0.73764744978399432</v>
      </c>
      <c r="S30">
        <v>8</v>
      </c>
      <c r="T30">
        <v>7.1789999999999996E-3</v>
      </c>
      <c r="U30">
        <v>6</v>
      </c>
      <c r="V30">
        <v>5.0889999999999998E-3</v>
      </c>
      <c r="W30">
        <f t="shared" si="2"/>
        <v>1.4106897229318136</v>
      </c>
      <c r="X30" s="27" t="s">
        <v>454</v>
      </c>
      <c r="Y30" s="9" t="s">
        <v>510</v>
      </c>
      <c r="Z30" s="9" t="s">
        <v>484</v>
      </c>
      <c r="AW30" s="9"/>
      <c r="AY30" s="9"/>
    </row>
    <row r="31" spans="1:51" x14ac:dyDescent="0.2">
      <c r="A31" t="s">
        <v>513</v>
      </c>
      <c r="B31" s="9" t="s">
        <v>457</v>
      </c>
      <c r="C31" s="9" t="s">
        <v>472</v>
      </c>
      <c r="D31" s="9">
        <v>9</v>
      </c>
      <c r="E31">
        <v>97599088</v>
      </c>
      <c r="F31">
        <v>97607312</v>
      </c>
      <c r="G31">
        <v>121</v>
      </c>
      <c r="H31">
        <v>7.0236999999999994E-2</v>
      </c>
      <c r="I31">
        <v>62</v>
      </c>
      <c r="J31">
        <v>9.6974000000000005E-2</v>
      </c>
      <c r="K31">
        <f t="shared" si="0"/>
        <v>0.72428692226782432</v>
      </c>
      <c r="M31">
        <v>103</v>
      </c>
      <c r="N31">
        <v>6.0023E-2</v>
      </c>
      <c r="O31">
        <v>55</v>
      </c>
      <c r="P31">
        <v>7.4038000000000007E-2</v>
      </c>
      <c r="Q31">
        <f t="shared" si="1"/>
        <v>0.81070531348766839</v>
      </c>
      <c r="S31">
        <v>90</v>
      </c>
      <c r="T31">
        <v>4.2783000000000002E-2</v>
      </c>
      <c r="U31">
        <v>44</v>
      </c>
      <c r="V31">
        <v>5.0471000000000002E-2</v>
      </c>
      <c r="W31">
        <f t="shared" si="2"/>
        <v>0.84767490241921106</v>
      </c>
      <c r="X31" s="24" t="s">
        <v>456</v>
      </c>
      <c r="Y31" s="9" t="s">
        <v>511</v>
      </c>
      <c r="Z31" s="9" t="s">
        <v>485</v>
      </c>
      <c r="AW31" s="9"/>
      <c r="AY31" s="9"/>
    </row>
    <row r="32" spans="1:51" x14ac:dyDescent="0.2">
      <c r="A32" t="s">
        <v>513</v>
      </c>
      <c r="B32" s="9" t="s">
        <v>459</v>
      </c>
      <c r="C32" s="9" t="s">
        <v>473</v>
      </c>
      <c r="D32" s="9">
        <v>10</v>
      </c>
      <c r="E32">
        <v>108138378</v>
      </c>
      <c r="F32">
        <v>108149184</v>
      </c>
      <c r="G32">
        <v>497</v>
      </c>
      <c r="H32">
        <v>0.67908400000000002</v>
      </c>
      <c r="I32">
        <v>460</v>
      </c>
      <c r="J32">
        <v>0.94415300000000002</v>
      </c>
      <c r="K32">
        <f t="shared" si="0"/>
        <v>0.71925207037418726</v>
      </c>
      <c r="M32">
        <v>708</v>
      </c>
      <c r="N32">
        <v>0.98592000000000002</v>
      </c>
      <c r="O32">
        <v>499</v>
      </c>
      <c r="P32">
        <v>1.1682859999999999</v>
      </c>
      <c r="Q32">
        <f t="shared" si="1"/>
        <v>0.84390294842187619</v>
      </c>
      <c r="S32">
        <v>482</v>
      </c>
      <c r="T32">
        <v>0.58084199999999997</v>
      </c>
      <c r="U32">
        <v>352</v>
      </c>
      <c r="V32">
        <v>0.57016599999999995</v>
      </c>
      <c r="W32">
        <f t="shared" si="2"/>
        <v>1.0187243714988268</v>
      </c>
      <c r="X32" s="24" t="s">
        <v>458</v>
      </c>
      <c r="Y32" s="9" t="s">
        <v>512</v>
      </c>
      <c r="Z32" s="9" t="s">
        <v>486</v>
      </c>
      <c r="AW32" s="9"/>
      <c r="AY32" s="9"/>
    </row>
    <row r="33" spans="1:51" x14ac:dyDescent="0.2">
      <c r="A33" t="s">
        <v>572</v>
      </c>
      <c r="B33" t="s">
        <v>523</v>
      </c>
      <c r="C33" s="9" t="s">
        <v>606</v>
      </c>
      <c r="D33" s="9">
        <v>1</v>
      </c>
      <c r="E33">
        <v>237885308</v>
      </c>
      <c r="F33">
        <v>237892537</v>
      </c>
      <c r="G33">
        <v>336</v>
      </c>
      <c r="H33">
        <v>0.41271099999999999</v>
      </c>
      <c r="I33">
        <v>286</v>
      </c>
      <c r="J33">
        <v>0.53991900000000004</v>
      </c>
      <c r="K33">
        <f t="shared" si="0"/>
        <v>0.76439428877294546</v>
      </c>
      <c r="M33">
        <v>321</v>
      </c>
      <c r="N33">
        <v>0.38817499999999999</v>
      </c>
      <c r="O33">
        <v>214</v>
      </c>
      <c r="P33">
        <v>0.44715700000000003</v>
      </c>
      <c r="Q33">
        <f t="shared" si="1"/>
        <v>0.86809554585973148</v>
      </c>
      <c r="S33">
        <v>100</v>
      </c>
      <c r="T33">
        <v>6.8102999999999997E-2</v>
      </c>
      <c r="U33">
        <v>67</v>
      </c>
      <c r="V33">
        <v>0.65954000000000002</v>
      </c>
      <c r="W33" s="20">
        <f t="shared" si="2"/>
        <v>0.10325833156442368</v>
      </c>
      <c r="X33" s="27" t="s">
        <v>603</v>
      </c>
      <c r="Y33" t="s">
        <v>664</v>
      </c>
      <c r="Z33" s="9" t="s">
        <v>573</v>
      </c>
      <c r="AW33" s="9"/>
      <c r="AY33" s="9"/>
    </row>
    <row r="34" spans="1:51" x14ac:dyDescent="0.2">
      <c r="A34" t="s">
        <v>572</v>
      </c>
      <c r="B34" t="s">
        <v>525</v>
      </c>
      <c r="C34" s="9" t="s">
        <v>609</v>
      </c>
      <c r="D34" s="9">
        <v>1</v>
      </c>
      <c r="E34">
        <v>56883104</v>
      </c>
      <c r="F34">
        <v>56893120</v>
      </c>
      <c r="G34">
        <v>297</v>
      </c>
      <c r="H34">
        <v>0.39338499999999998</v>
      </c>
      <c r="I34">
        <v>204</v>
      </c>
      <c r="J34">
        <v>0.39714300000000002</v>
      </c>
      <c r="K34">
        <f t="shared" si="0"/>
        <v>0.99053741347575042</v>
      </c>
      <c r="M34">
        <v>600</v>
      </c>
      <c r="N34">
        <v>0.88331199999999999</v>
      </c>
      <c r="O34">
        <v>461</v>
      </c>
      <c r="P34">
        <v>1.1865410000000001</v>
      </c>
      <c r="Q34">
        <f t="shared" si="1"/>
        <v>0.7444428806084239</v>
      </c>
      <c r="S34">
        <v>319</v>
      </c>
      <c r="T34">
        <v>0.64957500000000001</v>
      </c>
      <c r="U34">
        <v>239</v>
      </c>
      <c r="V34">
        <v>0.595808</v>
      </c>
      <c r="W34">
        <f t="shared" si="2"/>
        <v>1.09024215854772</v>
      </c>
      <c r="X34" s="24" t="s">
        <v>604</v>
      </c>
      <c r="Y34" t="s">
        <v>664</v>
      </c>
      <c r="Z34" s="9" t="s">
        <v>574</v>
      </c>
      <c r="AW34" s="9"/>
      <c r="AY34" s="9"/>
    </row>
    <row r="35" spans="1:51" x14ac:dyDescent="0.2">
      <c r="A35" t="s">
        <v>572</v>
      </c>
      <c r="B35" t="s">
        <v>526</v>
      </c>
      <c r="C35" s="9" t="s">
        <v>610</v>
      </c>
      <c r="D35" s="9">
        <v>1</v>
      </c>
      <c r="E35">
        <v>261225185</v>
      </c>
      <c r="F35">
        <v>261229240</v>
      </c>
      <c r="G35">
        <v>73</v>
      </c>
      <c r="H35">
        <v>7.3723999999999998E-2</v>
      </c>
      <c r="I35">
        <v>45</v>
      </c>
      <c r="J35">
        <v>0.63197000000000003</v>
      </c>
      <c r="K35" s="20">
        <f t="shared" si="0"/>
        <v>0.11665743627070904</v>
      </c>
      <c r="M35">
        <v>208</v>
      </c>
      <c r="N35">
        <v>0.33975899999999998</v>
      </c>
      <c r="O35">
        <v>148</v>
      </c>
      <c r="P35">
        <v>0.29763499999999998</v>
      </c>
      <c r="Q35">
        <f t="shared" si="1"/>
        <v>1.1415290540427032</v>
      </c>
      <c r="S35">
        <v>4</v>
      </c>
      <c r="T35">
        <v>4.8529999999999997E-3</v>
      </c>
      <c r="U35">
        <v>1</v>
      </c>
      <c r="V35">
        <v>0.51600000000000001</v>
      </c>
      <c r="W35" s="20">
        <f t="shared" si="2"/>
        <v>9.4050387596899213E-3</v>
      </c>
      <c r="X35" s="27" t="s">
        <v>605</v>
      </c>
      <c r="Y35" t="s">
        <v>664</v>
      </c>
      <c r="Z35" s="9" t="s">
        <v>575</v>
      </c>
      <c r="AW35" s="9"/>
    </row>
    <row r="36" spans="1:51" x14ac:dyDescent="0.2">
      <c r="A36" t="s">
        <v>572</v>
      </c>
      <c r="B36" t="s">
        <v>530</v>
      </c>
      <c r="C36" s="9" t="s">
        <v>615</v>
      </c>
      <c r="D36" s="9">
        <v>1</v>
      </c>
      <c r="E36">
        <v>119479315</v>
      </c>
      <c r="F36">
        <v>119495335</v>
      </c>
      <c r="G36">
        <v>810</v>
      </c>
      <c r="H36">
        <v>1.3527229999999999</v>
      </c>
      <c r="I36">
        <v>623</v>
      </c>
      <c r="J36">
        <v>1.1900980000000001</v>
      </c>
      <c r="K36">
        <f t="shared" si="0"/>
        <v>1.1366484104670369</v>
      </c>
      <c r="M36">
        <v>220</v>
      </c>
      <c r="N36">
        <v>0.23538300000000001</v>
      </c>
      <c r="O36">
        <v>152</v>
      </c>
      <c r="P36">
        <v>0.241809</v>
      </c>
      <c r="Q36">
        <f t="shared" si="1"/>
        <v>0.97342530675036909</v>
      </c>
      <c r="S36">
        <v>270</v>
      </c>
      <c r="T36">
        <v>0.356734</v>
      </c>
      <c r="U36">
        <v>186</v>
      </c>
      <c r="V36">
        <v>0.31635400000000002</v>
      </c>
      <c r="W36">
        <f t="shared" si="2"/>
        <v>1.1276418189749458</v>
      </c>
      <c r="X36" s="25" t="s">
        <v>607</v>
      </c>
      <c r="Y36" t="s">
        <v>664</v>
      </c>
      <c r="Z36" s="9" t="s">
        <v>576</v>
      </c>
    </row>
    <row r="37" spans="1:51" x14ac:dyDescent="0.2">
      <c r="A37" t="s">
        <v>572</v>
      </c>
      <c r="B37" t="s">
        <v>544</v>
      </c>
      <c r="C37" s="9" t="s">
        <v>635</v>
      </c>
      <c r="D37" s="9">
        <v>1</v>
      </c>
      <c r="E37">
        <v>95640545</v>
      </c>
      <c r="F37">
        <v>95658209</v>
      </c>
      <c r="G37">
        <v>444</v>
      </c>
      <c r="H37">
        <v>0.62446900000000005</v>
      </c>
      <c r="I37">
        <v>221</v>
      </c>
      <c r="J37">
        <v>0.30033900000000002</v>
      </c>
      <c r="K37">
        <f t="shared" si="0"/>
        <v>2.0792138217147955</v>
      </c>
      <c r="M37">
        <v>427</v>
      </c>
      <c r="N37">
        <v>0.59418300000000002</v>
      </c>
      <c r="O37">
        <v>282</v>
      </c>
      <c r="P37">
        <v>0.62757700000000005</v>
      </c>
      <c r="Q37">
        <f t="shared" si="1"/>
        <v>0.94678899959686214</v>
      </c>
      <c r="S37">
        <v>1196</v>
      </c>
      <c r="T37">
        <v>1.8988290000000001</v>
      </c>
      <c r="U37">
        <v>755</v>
      </c>
      <c r="V37">
        <v>1.8605799999999999</v>
      </c>
      <c r="W37">
        <f t="shared" si="2"/>
        <v>1.0205575680701717</v>
      </c>
      <c r="X37" s="24" t="s">
        <v>663</v>
      </c>
      <c r="Y37" t="s">
        <v>664</v>
      </c>
      <c r="Z37" s="9" t="s">
        <v>577</v>
      </c>
    </row>
    <row r="38" spans="1:51" x14ac:dyDescent="0.2">
      <c r="A38" t="s">
        <v>572</v>
      </c>
      <c r="B38" t="s">
        <v>566</v>
      </c>
      <c r="C38" t="s">
        <v>655</v>
      </c>
      <c r="D38">
        <v>1</v>
      </c>
      <c r="E38">
        <v>39797883</v>
      </c>
      <c r="F38">
        <v>39801720</v>
      </c>
      <c r="G38">
        <v>263</v>
      </c>
      <c r="H38">
        <v>0.49759300000000001</v>
      </c>
      <c r="I38">
        <v>192</v>
      </c>
      <c r="J38">
        <v>0.52224400000000004</v>
      </c>
      <c r="K38">
        <f t="shared" si="0"/>
        <v>0.95279792587372947</v>
      </c>
      <c r="M38">
        <v>193</v>
      </c>
      <c r="N38">
        <v>0.39078000000000002</v>
      </c>
      <c r="O38">
        <v>149</v>
      </c>
      <c r="P38">
        <v>0.43351899999999999</v>
      </c>
      <c r="Q38">
        <f t="shared" si="1"/>
        <v>0.90141377886551688</v>
      </c>
      <c r="S38">
        <v>172</v>
      </c>
      <c r="T38">
        <v>0.22928699999999999</v>
      </c>
      <c r="U38">
        <v>103</v>
      </c>
      <c r="V38">
        <v>0.15287999999999999</v>
      </c>
      <c r="W38">
        <f t="shared" si="2"/>
        <v>1.4997841444270017</v>
      </c>
      <c r="X38" s="24" t="s">
        <v>663</v>
      </c>
      <c r="Y38" t="s">
        <v>665</v>
      </c>
      <c r="Z38" s="9" t="s">
        <v>578</v>
      </c>
    </row>
    <row r="39" spans="1:51" x14ac:dyDescent="0.2">
      <c r="A39" t="s">
        <v>572</v>
      </c>
      <c r="B39" t="s">
        <v>567</v>
      </c>
      <c r="C39" t="s">
        <v>656</v>
      </c>
      <c r="D39">
        <v>1</v>
      </c>
      <c r="E39">
        <v>6828309</v>
      </c>
      <c r="F39">
        <v>6842126</v>
      </c>
      <c r="G39">
        <v>874</v>
      </c>
      <c r="H39">
        <v>1.3035760000000001</v>
      </c>
      <c r="I39">
        <v>724</v>
      </c>
      <c r="J39">
        <v>1.290527</v>
      </c>
      <c r="K39">
        <f t="shared" si="0"/>
        <v>1.0101113731057159</v>
      </c>
      <c r="M39">
        <v>1304</v>
      </c>
      <c r="N39">
        <v>2.0130349999999999</v>
      </c>
      <c r="O39">
        <v>972</v>
      </c>
      <c r="P39">
        <v>2.1707160000000001</v>
      </c>
      <c r="Q39">
        <f t="shared" si="1"/>
        <v>0.92735991258183925</v>
      </c>
      <c r="S39">
        <v>462</v>
      </c>
      <c r="T39">
        <v>0.31660700000000003</v>
      </c>
      <c r="U39">
        <v>238</v>
      </c>
      <c r="V39">
        <v>0.30011100000000002</v>
      </c>
      <c r="W39">
        <f t="shared" si="2"/>
        <v>1.0549663291248905</v>
      </c>
      <c r="X39" s="24" t="s">
        <v>663</v>
      </c>
      <c r="Y39" t="s">
        <v>665</v>
      </c>
      <c r="Z39" s="9" t="s">
        <v>579</v>
      </c>
    </row>
    <row r="40" spans="1:51" x14ac:dyDescent="0.2">
      <c r="A40" t="s">
        <v>572</v>
      </c>
      <c r="B40" t="s">
        <v>527</v>
      </c>
      <c r="C40" s="9" t="s">
        <v>611</v>
      </c>
      <c r="D40" s="9">
        <v>2</v>
      </c>
      <c r="E40">
        <v>31870515</v>
      </c>
      <c r="F40">
        <v>31874609</v>
      </c>
      <c r="G40">
        <v>477</v>
      </c>
      <c r="H40">
        <v>0.860487</v>
      </c>
      <c r="I40">
        <v>393</v>
      </c>
      <c r="J40">
        <v>0.88341700000000001</v>
      </c>
      <c r="K40">
        <f t="shared" si="0"/>
        <v>0.97404396791096393</v>
      </c>
      <c r="M40">
        <v>23</v>
      </c>
      <c r="N40">
        <v>1.0749999999999999E-2</v>
      </c>
      <c r="O40">
        <v>13</v>
      </c>
      <c r="P40">
        <v>0.17291000000000001</v>
      </c>
      <c r="Q40" s="20">
        <f t="shared" si="1"/>
        <v>6.2171071655774672E-2</v>
      </c>
      <c r="S40">
        <v>325</v>
      </c>
      <c r="T40">
        <v>0.44794600000000001</v>
      </c>
      <c r="U40">
        <v>257</v>
      </c>
      <c r="V40">
        <v>0.63473000000000002</v>
      </c>
      <c r="W40">
        <f t="shared" si="2"/>
        <v>0.70572684448505663</v>
      </c>
      <c r="X40" s="26" t="s">
        <v>613</v>
      </c>
      <c r="Y40" t="s">
        <v>535</v>
      </c>
      <c r="Z40" s="9" t="s">
        <v>580</v>
      </c>
    </row>
    <row r="41" spans="1:51" x14ac:dyDescent="0.2">
      <c r="A41" t="s">
        <v>572</v>
      </c>
      <c r="B41" t="s">
        <v>542</v>
      </c>
      <c r="D41" s="9">
        <v>2</v>
      </c>
      <c r="E41">
        <v>236199612</v>
      </c>
      <c r="F41">
        <v>236204015</v>
      </c>
      <c r="G41">
        <v>194</v>
      </c>
      <c r="H41">
        <v>0.21518200000000001</v>
      </c>
      <c r="I41">
        <v>94</v>
      </c>
      <c r="J41">
        <v>0.20150699999999999</v>
      </c>
      <c r="K41">
        <f t="shared" si="0"/>
        <v>1.0678636474167151</v>
      </c>
      <c r="M41">
        <v>144</v>
      </c>
      <c r="N41">
        <v>0.14732999999999999</v>
      </c>
      <c r="O41">
        <v>114</v>
      </c>
      <c r="P41">
        <v>0.19028300000000001</v>
      </c>
      <c r="Q41">
        <f t="shared" si="1"/>
        <v>0.77426780111728311</v>
      </c>
      <c r="S41">
        <v>18</v>
      </c>
      <c r="T41">
        <v>0.19596</v>
      </c>
      <c r="U41">
        <v>11</v>
      </c>
      <c r="V41">
        <v>0.11455</v>
      </c>
      <c r="W41">
        <f t="shared" si="2"/>
        <v>1.7106940200785683</v>
      </c>
      <c r="X41" s="24" t="s">
        <v>663</v>
      </c>
      <c r="Y41" t="s">
        <v>666</v>
      </c>
      <c r="Z41" s="9" t="s">
        <v>581</v>
      </c>
    </row>
    <row r="42" spans="1:51" x14ac:dyDescent="0.2">
      <c r="A42" t="s">
        <v>572</v>
      </c>
      <c r="B42" t="s">
        <v>554</v>
      </c>
      <c r="C42" t="s">
        <v>644</v>
      </c>
      <c r="D42">
        <v>2</v>
      </c>
      <c r="E42">
        <v>70547349</v>
      </c>
      <c r="F42">
        <v>70560217</v>
      </c>
      <c r="G42">
        <v>508</v>
      </c>
      <c r="H42">
        <v>0.47439700000000001</v>
      </c>
      <c r="I42">
        <v>339</v>
      </c>
      <c r="J42">
        <v>0.60238700000000001</v>
      </c>
      <c r="K42">
        <f t="shared" si="0"/>
        <v>0.78752861532536389</v>
      </c>
      <c r="M42">
        <v>375</v>
      </c>
      <c r="N42">
        <v>0.35000300000000001</v>
      </c>
      <c r="O42">
        <v>237</v>
      </c>
      <c r="P42">
        <v>0.36089399999999999</v>
      </c>
      <c r="Q42">
        <f t="shared" si="1"/>
        <v>0.96982216384866471</v>
      </c>
      <c r="S42">
        <v>859</v>
      </c>
      <c r="T42">
        <v>1.1736869999999999</v>
      </c>
      <c r="U42">
        <v>662</v>
      </c>
      <c r="V42">
        <v>1.4730460000000001</v>
      </c>
      <c r="W42">
        <f t="shared" si="2"/>
        <v>0.79677552500057691</v>
      </c>
      <c r="X42" s="25" t="s">
        <v>617</v>
      </c>
      <c r="Y42" t="s">
        <v>667</v>
      </c>
      <c r="Z42" s="9" t="s">
        <v>582</v>
      </c>
    </row>
    <row r="43" spans="1:51" x14ac:dyDescent="0.2">
      <c r="A43" t="s">
        <v>572</v>
      </c>
      <c r="B43" t="s">
        <v>555</v>
      </c>
      <c r="D43">
        <v>2</v>
      </c>
      <c r="E43">
        <v>226439154</v>
      </c>
      <c r="F43">
        <v>226462776</v>
      </c>
      <c r="G43">
        <v>95</v>
      </c>
      <c r="H43">
        <v>0.61336000000000002</v>
      </c>
      <c r="I43">
        <v>55</v>
      </c>
      <c r="J43">
        <v>0.68994999999999995</v>
      </c>
      <c r="K43">
        <f t="shared" si="0"/>
        <v>0.88899195593883629</v>
      </c>
      <c r="M43">
        <v>1098</v>
      </c>
      <c r="N43">
        <v>1.3734770000000001</v>
      </c>
      <c r="O43">
        <v>815</v>
      </c>
      <c r="P43">
        <v>1.7994239999999999</v>
      </c>
      <c r="Q43">
        <f t="shared" si="1"/>
        <v>0.76328702962725858</v>
      </c>
      <c r="S43">
        <v>274</v>
      </c>
      <c r="T43">
        <v>0.31797300000000001</v>
      </c>
      <c r="U43">
        <v>189</v>
      </c>
      <c r="V43">
        <v>0.390482</v>
      </c>
      <c r="W43">
        <f t="shared" si="2"/>
        <v>0.81430898223221559</v>
      </c>
      <c r="X43" s="25" t="s">
        <v>619</v>
      </c>
      <c r="Y43" t="s">
        <v>667</v>
      </c>
      <c r="Z43" s="9" t="s">
        <v>583</v>
      </c>
    </row>
    <row r="44" spans="1:51" x14ac:dyDescent="0.2">
      <c r="A44" t="s">
        <v>572</v>
      </c>
      <c r="B44" t="s">
        <v>557</v>
      </c>
      <c r="C44" t="s">
        <v>645</v>
      </c>
      <c r="D44">
        <v>2</v>
      </c>
      <c r="E44">
        <v>224131882</v>
      </c>
      <c r="F44">
        <v>224136899</v>
      </c>
      <c r="G44">
        <v>43</v>
      </c>
      <c r="H44">
        <v>0.35610000000000003</v>
      </c>
      <c r="I44">
        <v>22</v>
      </c>
      <c r="J44">
        <v>0.21734999999999999</v>
      </c>
      <c r="K44">
        <f t="shared" si="0"/>
        <v>1.6383712905452039</v>
      </c>
      <c r="M44">
        <v>412</v>
      </c>
      <c r="N44">
        <v>0.72562700000000002</v>
      </c>
      <c r="O44">
        <v>259</v>
      </c>
      <c r="P44">
        <v>0.66847000000000001</v>
      </c>
      <c r="Q44">
        <f t="shared" si="1"/>
        <v>1.0855042111089503</v>
      </c>
      <c r="S44">
        <v>326</v>
      </c>
      <c r="T44">
        <v>0.321465</v>
      </c>
      <c r="U44">
        <v>168</v>
      </c>
      <c r="V44">
        <v>0.32778600000000002</v>
      </c>
      <c r="W44">
        <f t="shared" si="2"/>
        <v>0.98071607695264584</v>
      </c>
      <c r="X44" s="25" t="s">
        <v>621</v>
      </c>
      <c r="Y44" t="s">
        <v>667</v>
      </c>
      <c r="Z44" s="9" t="s">
        <v>584</v>
      </c>
    </row>
    <row r="45" spans="1:51" x14ac:dyDescent="0.2">
      <c r="A45" t="s">
        <v>572</v>
      </c>
      <c r="B45" t="s">
        <v>563</v>
      </c>
      <c r="C45" t="s">
        <v>652</v>
      </c>
      <c r="D45">
        <v>2</v>
      </c>
      <c r="E45">
        <v>32676043</v>
      </c>
      <c r="F45">
        <v>32686192</v>
      </c>
      <c r="G45">
        <v>34</v>
      </c>
      <c r="H45">
        <v>0.56640000000000001</v>
      </c>
      <c r="I45">
        <v>25</v>
      </c>
      <c r="J45">
        <v>0.60367000000000004</v>
      </c>
      <c r="K45">
        <f t="shared" si="0"/>
        <v>0.93826097039773382</v>
      </c>
      <c r="M45">
        <v>70</v>
      </c>
      <c r="N45">
        <v>3.3093999999999998E-2</v>
      </c>
      <c r="O45">
        <v>28</v>
      </c>
      <c r="P45">
        <v>0.35415999999999997</v>
      </c>
      <c r="Q45" s="20">
        <f t="shared" si="1"/>
        <v>9.3443641292071389E-2</v>
      </c>
      <c r="S45">
        <v>493</v>
      </c>
      <c r="T45">
        <v>1.0143800000000001</v>
      </c>
      <c r="U45">
        <v>444</v>
      </c>
      <c r="V45">
        <v>1.4342200000000001</v>
      </c>
      <c r="W45">
        <f t="shared" si="2"/>
        <v>0.70726945656872731</v>
      </c>
      <c r="X45" s="26" t="s">
        <v>623</v>
      </c>
      <c r="Y45" t="s">
        <v>667</v>
      </c>
      <c r="Z45" s="9" t="s">
        <v>585</v>
      </c>
    </row>
    <row r="46" spans="1:51" x14ac:dyDescent="0.2">
      <c r="A46" t="s">
        <v>572</v>
      </c>
      <c r="B46" t="s">
        <v>564</v>
      </c>
      <c r="C46" t="s">
        <v>653</v>
      </c>
      <c r="D46">
        <v>2</v>
      </c>
      <c r="E46">
        <v>192048216</v>
      </c>
      <c r="F46">
        <v>192051512</v>
      </c>
      <c r="G46">
        <v>28</v>
      </c>
      <c r="H46">
        <v>0.54829000000000006</v>
      </c>
      <c r="I46">
        <v>24</v>
      </c>
      <c r="J46">
        <v>0.25407000000000002</v>
      </c>
      <c r="K46">
        <f t="shared" si="0"/>
        <v>2.1580273153068052</v>
      </c>
      <c r="M46">
        <v>47</v>
      </c>
      <c r="N46">
        <v>3.6683E-2</v>
      </c>
      <c r="O46">
        <v>37</v>
      </c>
      <c r="P46">
        <v>0.31935999999999998</v>
      </c>
      <c r="Q46" s="20">
        <f t="shared" si="1"/>
        <v>0.11486410320641284</v>
      </c>
      <c r="S46">
        <v>130</v>
      </c>
      <c r="T46">
        <v>5.1425999999999999E-2</v>
      </c>
      <c r="U46">
        <v>69</v>
      </c>
      <c r="V46">
        <v>0.80920999999999998</v>
      </c>
      <c r="W46" s="20">
        <f t="shared" si="2"/>
        <v>6.3550870602192264E-2</v>
      </c>
      <c r="X46" s="26" t="s">
        <v>624</v>
      </c>
      <c r="Y46" t="s">
        <v>667</v>
      </c>
      <c r="Z46" s="9" t="s">
        <v>586</v>
      </c>
    </row>
    <row r="47" spans="1:51" x14ac:dyDescent="0.2">
      <c r="A47" t="s">
        <v>572</v>
      </c>
      <c r="B47" t="s">
        <v>534</v>
      </c>
      <c r="C47" s="9" t="s">
        <v>622</v>
      </c>
      <c r="D47" s="9">
        <v>3</v>
      </c>
      <c r="E47">
        <v>183576527</v>
      </c>
      <c r="F47">
        <v>183582917</v>
      </c>
      <c r="G47">
        <v>96</v>
      </c>
      <c r="H47">
        <v>0.24945000000000001</v>
      </c>
      <c r="I47">
        <v>66</v>
      </c>
      <c r="J47">
        <v>0.11140700000000001</v>
      </c>
      <c r="K47">
        <f t="shared" si="0"/>
        <v>2.2390873104921591</v>
      </c>
      <c r="M47">
        <v>43</v>
      </c>
      <c r="N47">
        <v>2.4261000000000001E-2</v>
      </c>
      <c r="O47">
        <v>18</v>
      </c>
      <c r="P47">
        <v>0.13800999999999999</v>
      </c>
      <c r="Q47" s="20">
        <f t="shared" si="1"/>
        <v>0.17579160930367366</v>
      </c>
      <c r="S47">
        <v>294</v>
      </c>
      <c r="T47">
        <v>0.21043400000000001</v>
      </c>
      <c r="U47">
        <v>251</v>
      </c>
      <c r="V47">
        <v>0.58134200000000003</v>
      </c>
      <c r="W47" s="20">
        <f t="shared" si="2"/>
        <v>0.36197969525683676</v>
      </c>
      <c r="X47" s="26" t="s">
        <v>626</v>
      </c>
      <c r="Y47" t="s">
        <v>667</v>
      </c>
      <c r="Z47" s="9" t="s">
        <v>587</v>
      </c>
    </row>
    <row r="48" spans="1:51" x14ac:dyDescent="0.2">
      <c r="A48" t="s">
        <v>572</v>
      </c>
      <c r="B48" t="s">
        <v>536</v>
      </c>
      <c r="C48" s="9" t="s">
        <v>625</v>
      </c>
      <c r="D48" s="9">
        <v>3</v>
      </c>
      <c r="E48">
        <v>140873925</v>
      </c>
      <c r="F48">
        <v>140878085</v>
      </c>
      <c r="G48">
        <v>189</v>
      </c>
      <c r="H48">
        <v>0.22718099999999999</v>
      </c>
      <c r="I48">
        <v>161</v>
      </c>
      <c r="J48">
        <v>0.313336</v>
      </c>
      <c r="K48">
        <f t="shared" si="0"/>
        <v>0.72503957413128395</v>
      </c>
      <c r="M48">
        <v>316</v>
      </c>
      <c r="N48">
        <v>0.39372699999999999</v>
      </c>
      <c r="O48">
        <v>259</v>
      </c>
      <c r="P48">
        <v>0.55225400000000002</v>
      </c>
      <c r="Q48">
        <f t="shared" si="1"/>
        <v>0.71294549247266648</v>
      </c>
      <c r="S48">
        <v>45</v>
      </c>
      <c r="T48">
        <v>3.2106000000000003E-2</v>
      </c>
      <c r="U48">
        <v>29</v>
      </c>
      <c r="V48">
        <v>0.33604000000000001</v>
      </c>
      <c r="W48" s="20">
        <f t="shared" si="2"/>
        <v>9.5542197357457448E-2</v>
      </c>
      <c r="X48" s="26" t="s">
        <v>627</v>
      </c>
      <c r="Y48" t="s">
        <v>537</v>
      </c>
      <c r="Z48" s="9" t="s">
        <v>588</v>
      </c>
    </row>
    <row r="49" spans="1:26" x14ac:dyDescent="0.2">
      <c r="A49" t="s">
        <v>572</v>
      </c>
      <c r="B49" t="s">
        <v>546</v>
      </c>
      <c r="C49" s="9" t="s">
        <v>637</v>
      </c>
      <c r="D49" s="9">
        <v>3</v>
      </c>
      <c r="E49">
        <v>1690501</v>
      </c>
      <c r="F49">
        <v>1708293</v>
      </c>
      <c r="G49">
        <v>787</v>
      </c>
      <c r="H49">
        <v>0.92603000000000002</v>
      </c>
      <c r="I49">
        <v>544</v>
      </c>
      <c r="J49">
        <v>1.1701699999999999</v>
      </c>
      <c r="K49">
        <f t="shared" si="0"/>
        <v>0.79136364801695491</v>
      </c>
      <c r="M49">
        <v>469</v>
      </c>
      <c r="N49">
        <v>0.565662</v>
      </c>
      <c r="O49">
        <v>370</v>
      </c>
      <c r="P49">
        <v>0.72026699999999999</v>
      </c>
      <c r="Q49">
        <f t="shared" si="1"/>
        <v>0.78535043254793013</v>
      </c>
      <c r="S49">
        <v>962</v>
      </c>
      <c r="T49">
        <v>0.95256600000000002</v>
      </c>
      <c r="U49">
        <v>638</v>
      </c>
      <c r="V49">
        <v>1.295995</v>
      </c>
      <c r="W49">
        <f t="shared" si="2"/>
        <v>0.73500746530657912</v>
      </c>
      <c r="X49" s="25" t="s">
        <v>628</v>
      </c>
      <c r="Y49" t="s">
        <v>539</v>
      </c>
      <c r="Z49" s="9" t="s">
        <v>589</v>
      </c>
    </row>
    <row r="50" spans="1:26" x14ac:dyDescent="0.2">
      <c r="A50" t="s">
        <v>572</v>
      </c>
      <c r="B50" t="s">
        <v>548</v>
      </c>
      <c r="C50" s="9" t="s">
        <v>638</v>
      </c>
      <c r="D50">
        <v>3</v>
      </c>
      <c r="E50">
        <v>186193212</v>
      </c>
      <c r="F50">
        <v>186200553</v>
      </c>
      <c r="G50">
        <v>196</v>
      </c>
      <c r="H50">
        <v>0.92057</v>
      </c>
      <c r="I50">
        <v>93</v>
      </c>
      <c r="J50">
        <v>0.12598400000000001</v>
      </c>
      <c r="K50">
        <f t="shared" si="0"/>
        <v>7.3070389890779772</v>
      </c>
      <c r="M50">
        <v>450</v>
      </c>
      <c r="N50">
        <v>0.25484000000000001</v>
      </c>
      <c r="O50">
        <v>355</v>
      </c>
      <c r="P50">
        <v>0.76986299999999996</v>
      </c>
      <c r="Q50" s="20">
        <f t="shared" si="1"/>
        <v>0.33101993471565722</v>
      </c>
      <c r="S50">
        <v>370</v>
      </c>
      <c r="T50">
        <v>0.17383399999999999</v>
      </c>
      <c r="U50">
        <v>192</v>
      </c>
      <c r="V50">
        <v>0.42444300000000001</v>
      </c>
      <c r="W50" s="20">
        <f t="shared" si="2"/>
        <v>0.40955793828617737</v>
      </c>
      <c r="X50" s="26" t="s">
        <v>630</v>
      </c>
      <c r="Y50" t="s">
        <v>539</v>
      </c>
      <c r="Z50" s="9" t="s">
        <v>590</v>
      </c>
    </row>
    <row r="51" spans="1:26" x14ac:dyDescent="0.2">
      <c r="A51" t="s">
        <v>572</v>
      </c>
      <c r="B51" t="s">
        <v>560</v>
      </c>
      <c r="C51" t="s">
        <v>648</v>
      </c>
      <c r="D51">
        <v>3</v>
      </c>
      <c r="E51">
        <v>150863819</v>
      </c>
      <c r="F51">
        <v>150867397</v>
      </c>
      <c r="G51">
        <v>69</v>
      </c>
      <c r="H51">
        <v>0.57418999999999998</v>
      </c>
      <c r="I51">
        <v>51</v>
      </c>
      <c r="J51">
        <v>0.76934000000000002</v>
      </c>
      <c r="K51">
        <f t="shared" si="0"/>
        <v>0.74634101957522025</v>
      </c>
      <c r="M51">
        <v>228</v>
      </c>
      <c r="N51">
        <v>0.28119300000000003</v>
      </c>
      <c r="O51">
        <v>159</v>
      </c>
      <c r="P51">
        <v>0.37404799999999999</v>
      </c>
      <c r="Q51">
        <f t="shared" si="1"/>
        <v>0.7517564590640774</v>
      </c>
      <c r="S51">
        <v>39</v>
      </c>
      <c r="T51">
        <v>2.2353000000000001E-2</v>
      </c>
      <c r="U51">
        <v>23</v>
      </c>
      <c r="V51">
        <v>0.26473999999999998</v>
      </c>
      <c r="W51" s="20">
        <f t="shared" si="2"/>
        <v>8.4433784090050631E-2</v>
      </c>
      <c r="X51" s="26" t="s">
        <v>632</v>
      </c>
      <c r="Y51" t="s">
        <v>539</v>
      </c>
      <c r="Z51" s="9" t="s">
        <v>591</v>
      </c>
    </row>
    <row r="52" spans="1:26" x14ac:dyDescent="0.2">
      <c r="A52" t="s">
        <v>572</v>
      </c>
      <c r="B52" t="s">
        <v>565</v>
      </c>
      <c r="D52">
        <v>3</v>
      </c>
      <c r="E52">
        <v>190098684</v>
      </c>
      <c r="F52">
        <v>190105476</v>
      </c>
      <c r="G52">
        <v>661</v>
      </c>
      <c r="H52">
        <v>1.9714700000000001</v>
      </c>
      <c r="I52">
        <v>551</v>
      </c>
      <c r="J52">
        <v>1.5864180000000001</v>
      </c>
      <c r="K52">
        <f t="shared" si="0"/>
        <v>1.2427178713302547</v>
      </c>
      <c r="M52">
        <v>183</v>
      </c>
      <c r="N52">
        <v>0.10931399999999999</v>
      </c>
      <c r="O52">
        <v>123</v>
      </c>
      <c r="P52">
        <v>0.15123700000000001</v>
      </c>
      <c r="Q52">
        <f t="shared" si="1"/>
        <v>0.72279931498244465</v>
      </c>
      <c r="S52">
        <v>1</v>
      </c>
      <c r="T52">
        <v>7.9000000000000001E-2</v>
      </c>
      <c r="U52">
        <v>1</v>
      </c>
      <c r="V52">
        <v>0.1024</v>
      </c>
      <c r="W52">
        <f t="shared" si="2"/>
        <v>0.771484375</v>
      </c>
      <c r="X52" s="25" t="s">
        <v>634</v>
      </c>
      <c r="Y52" t="s">
        <v>543</v>
      </c>
      <c r="Z52" s="9" t="s">
        <v>592</v>
      </c>
    </row>
    <row r="53" spans="1:26" x14ac:dyDescent="0.2">
      <c r="A53" t="s">
        <v>572</v>
      </c>
      <c r="B53" t="s">
        <v>533</v>
      </c>
      <c r="C53" s="9" t="s">
        <v>620</v>
      </c>
      <c r="D53" s="9">
        <v>4</v>
      </c>
      <c r="E53">
        <v>233851401</v>
      </c>
      <c r="F53">
        <v>233855806</v>
      </c>
      <c r="G53">
        <v>72</v>
      </c>
      <c r="H53">
        <v>0.85931000000000002</v>
      </c>
      <c r="I53">
        <v>57</v>
      </c>
      <c r="J53">
        <v>0.11806</v>
      </c>
      <c r="K53">
        <f t="shared" si="0"/>
        <v>7.2785871590716589</v>
      </c>
      <c r="M53">
        <v>31</v>
      </c>
      <c r="N53">
        <v>0.22567999999999999</v>
      </c>
      <c r="O53">
        <v>19</v>
      </c>
      <c r="P53">
        <v>0.15403</v>
      </c>
      <c r="Q53">
        <f t="shared" si="1"/>
        <v>1.4651691228981367</v>
      </c>
      <c r="S53">
        <v>0</v>
      </c>
      <c r="T53">
        <v>0</v>
      </c>
      <c r="U53">
        <v>0</v>
      </c>
      <c r="V53">
        <v>0</v>
      </c>
      <c r="W53">
        <v>0</v>
      </c>
      <c r="X53" s="25" t="s">
        <v>663</v>
      </c>
      <c r="Y53" t="s">
        <v>545</v>
      </c>
      <c r="Z53" s="9" t="s">
        <v>593</v>
      </c>
    </row>
    <row r="54" spans="1:26" x14ac:dyDescent="0.2">
      <c r="A54" t="s">
        <v>572</v>
      </c>
      <c r="B54" t="s">
        <v>568</v>
      </c>
      <c r="C54" t="s">
        <v>658</v>
      </c>
      <c r="D54">
        <v>4</v>
      </c>
      <c r="E54">
        <v>140511511</v>
      </c>
      <c r="F54">
        <v>140521048</v>
      </c>
      <c r="G54">
        <v>465</v>
      </c>
      <c r="H54">
        <v>0.36701600000000001</v>
      </c>
      <c r="I54">
        <v>273</v>
      </c>
      <c r="J54">
        <v>0.39046799999999998</v>
      </c>
      <c r="K54">
        <f t="shared" si="0"/>
        <v>0.93993874017845258</v>
      </c>
      <c r="M54">
        <v>870</v>
      </c>
      <c r="N54">
        <v>1.2664470000000001</v>
      </c>
      <c r="O54">
        <v>626</v>
      </c>
      <c r="P54">
        <v>1.3669990000000001</v>
      </c>
      <c r="Q54">
        <f t="shared" si="1"/>
        <v>0.92644325270172112</v>
      </c>
      <c r="S54">
        <v>455</v>
      </c>
      <c r="T54">
        <v>0.62240600000000001</v>
      </c>
      <c r="U54">
        <v>281</v>
      </c>
      <c r="V54">
        <v>0.53712400000000005</v>
      </c>
      <c r="W54">
        <f t="shared" si="2"/>
        <v>1.1587752548759689</v>
      </c>
      <c r="X54" s="25" t="s">
        <v>636</v>
      </c>
      <c r="Y54" t="s">
        <v>547</v>
      </c>
      <c r="Z54" s="9" t="s">
        <v>594</v>
      </c>
    </row>
    <row r="55" spans="1:26" x14ac:dyDescent="0.2">
      <c r="A55" t="s">
        <v>572</v>
      </c>
      <c r="B55" t="s">
        <v>571</v>
      </c>
      <c r="C55" t="s">
        <v>662</v>
      </c>
      <c r="D55">
        <v>4</v>
      </c>
      <c r="E55">
        <v>39244396</v>
      </c>
      <c r="F55">
        <v>39247842</v>
      </c>
      <c r="G55">
        <v>55</v>
      </c>
      <c r="H55">
        <v>0.33313999999999999</v>
      </c>
      <c r="I55">
        <v>26</v>
      </c>
      <c r="J55">
        <v>0.41392000000000001</v>
      </c>
      <c r="K55">
        <f t="shared" si="0"/>
        <v>0.80484151526865089</v>
      </c>
      <c r="M55">
        <v>24</v>
      </c>
      <c r="N55">
        <v>1.7253999999999999E-2</v>
      </c>
      <c r="O55">
        <v>11</v>
      </c>
      <c r="P55">
        <v>0.12467</v>
      </c>
      <c r="Q55" s="20">
        <f t="shared" si="1"/>
        <v>0.13839736905430333</v>
      </c>
      <c r="S55">
        <v>113</v>
      </c>
      <c r="T55">
        <v>8.4275000000000003E-2</v>
      </c>
      <c r="U55">
        <v>66</v>
      </c>
      <c r="V55">
        <v>0.15124399999999999</v>
      </c>
      <c r="W55" s="20">
        <f t="shared" si="2"/>
        <v>0.55721218692972951</v>
      </c>
      <c r="X55" s="26" t="s">
        <v>639</v>
      </c>
      <c r="Y55" t="s">
        <v>549</v>
      </c>
      <c r="Z55" s="9" t="s">
        <v>595</v>
      </c>
    </row>
    <row r="56" spans="1:26" x14ac:dyDescent="0.2">
      <c r="A56" t="s">
        <v>572</v>
      </c>
      <c r="B56" t="s">
        <v>531</v>
      </c>
      <c r="C56" s="9" t="s">
        <v>616</v>
      </c>
      <c r="D56" s="9">
        <v>5</v>
      </c>
      <c r="E56">
        <v>197530511</v>
      </c>
      <c r="F56">
        <v>197535298</v>
      </c>
      <c r="G56">
        <v>453</v>
      </c>
      <c r="H56">
        <v>1.4557599999999999</v>
      </c>
      <c r="I56">
        <v>364</v>
      </c>
      <c r="J56">
        <v>0.89246300000000001</v>
      </c>
      <c r="K56">
        <f t="shared" si="0"/>
        <v>1.6311712642428873</v>
      </c>
      <c r="M56">
        <v>48</v>
      </c>
      <c r="N56">
        <v>0.36009000000000002</v>
      </c>
      <c r="O56">
        <v>22</v>
      </c>
      <c r="P56">
        <v>0.22267999999999999</v>
      </c>
      <c r="Q56">
        <f t="shared" si="1"/>
        <v>1.6170738279144963</v>
      </c>
      <c r="S56">
        <v>155</v>
      </c>
      <c r="T56">
        <v>0.18873000000000001</v>
      </c>
      <c r="U56">
        <v>90</v>
      </c>
      <c r="V56">
        <v>0.19581299999999999</v>
      </c>
      <c r="W56">
        <f t="shared" si="2"/>
        <v>0.96382773360297846</v>
      </c>
      <c r="X56" s="25" t="s">
        <v>641</v>
      </c>
      <c r="Y56" t="s">
        <v>551</v>
      </c>
      <c r="Z56" s="9" t="s">
        <v>596</v>
      </c>
    </row>
    <row r="57" spans="1:26" x14ac:dyDescent="0.2">
      <c r="A57" t="s">
        <v>572</v>
      </c>
      <c r="B57" t="s">
        <v>552</v>
      </c>
      <c r="C57" t="s">
        <v>642</v>
      </c>
      <c r="D57">
        <v>5</v>
      </c>
      <c r="E57">
        <v>27755353</v>
      </c>
      <c r="F57">
        <v>27761673</v>
      </c>
      <c r="G57">
        <v>4</v>
      </c>
      <c r="H57">
        <v>0.49170000000000003</v>
      </c>
      <c r="I57">
        <v>3</v>
      </c>
      <c r="J57">
        <v>0.33079999999999998</v>
      </c>
      <c r="K57">
        <f t="shared" si="0"/>
        <v>1.4863966142684404</v>
      </c>
      <c r="M57">
        <v>232</v>
      </c>
      <c r="N57">
        <v>0.167241</v>
      </c>
      <c r="O57">
        <v>147</v>
      </c>
      <c r="P57">
        <v>0.19633300000000001</v>
      </c>
      <c r="Q57">
        <f t="shared" si="1"/>
        <v>0.85182317796804408</v>
      </c>
      <c r="S57">
        <v>459</v>
      </c>
      <c r="T57">
        <v>0.91814200000000001</v>
      </c>
      <c r="U57">
        <v>366</v>
      </c>
      <c r="V57">
        <v>0.68125000000000002</v>
      </c>
      <c r="W57">
        <f t="shared" si="2"/>
        <v>1.3477313761467891</v>
      </c>
      <c r="X57" s="25" t="s">
        <v>643</v>
      </c>
      <c r="Y57" t="s">
        <v>553</v>
      </c>
      <c r="Z57" s="9" t="s">
        <v>597</v>
      </c>
    </row>
    <row r="58" spans="1:26" x14ac:dyDescent="0.2">
      <c r="A58" t="s">
        <v>572</v>
      </c>
      <c r="B58" t="s">
        <v>538</v>
      </c>
      <c r="C58" s="9" t="s">
        <v>629</v>
      </c>
      <c r="D58" s="9">
        <v>6</v>
      </c>
      <c r="E58">
        <v>132053052</v>
      </c>
      <c r="F58">
        <v>132057790</v>
      </c>
      <c r="G58">
        <v>12</v>
      </c>
      <c r="H58">
        <v>0.67769999999999997</v>
      </c>
      <c r="I58">
        <v>6</v>
      </c>
      <c r="J58">
        <v>0.70169999999999999</v>
      </c>
      <c r="K58">
        <f t="shared" si="0"/>
        <v>0.96579734929457028</v>
      </c>
      <c r="M58">
        <v>417</v>
      </c>
      <c r="N58">
        <v>0.41205999999999998</v>
      </c>
      <c r="O58">
        <v>469</v>
      </c>
      <c r="P58">
        <v>1.1375500000000001</v>
      </c>
      <c r="Q58" s="20">
        <f t="shared" si="1"/>
        <v>0.36223462704936044</v>
      </c>
      <c r="S58">
        <v>350</v>
      </c>
      <c r="T58">
        <v>0.55388999999999999</v>
      </c>
      <c r="U58">
        <v>295</v>
      </c>
      <c r="V58">
        <v>0.626772</v>
      </c>
      <c r="W58">
        <f t="shared" si="2"/>
        <v>0.88371848136164344</v>
      </c>
      <c r="X58" s="27" t="s">
        <v>663</v>
      </c>
      <c r="Y58" t="s">
        <v>556</v>
      </c>
      <c r="Z58" s="9" t="s">
        <v>598</v>
      </c>
    </row>
    <row r="59" spans="1:26" x14ac:dyDescent="0.2">
      <c r="A59" t="s">
        <v>572</v>
      </c>
      <c r="B59" t="s">
        <v>541</v>
      </c>
      <c r="C59" s="9" t="s">
        <v>633</v>
      </c>
      <c r="D59" s="9">
        <v>6</v>
      </c>
      <c r="E59">
        <v>155614222</v>
      </c>
      <c r="F59">
        <v>155620215</v>
      </c>
      <c r="G59">
        <v>279</v>
      </c>
      <c r="H59">
        <v>0.49431999999999998</v>
      </c>
      <c r="I59">
        <v>226</v>
      </c>
      <c r="J59">
        <v>0.49086400000000002</v>
      </c>
      <c r="K59">
        <f t="shared" si="0"/>
        <v>1.0070406466964372</v>
      </c>
      <c r="M59">
        <v>62</v>
      </c>
      <c r="N59">
        <v>0.31064000000000003</v>
      </c>
      <c r="O59">
        <v>29</v>
      </c>
      <c r="P59">
        <v>0.28727999999999998</v>
      </c>
      <c r="Q59">
        <f t="shared" si="1"/>
        <v>1.081314397103871</v>
      </c>
      <c r="S59">
        <v>532</v>
      </c>
      <c r="T59">
        <v>0.877718</v>
      </c>
      <c r="U59">
        <v>355</v>
      </c>
      <c r="V59">
        <v>0.97158299999999997</v>
      </c>
      <c r="W59">
        <f t="shared" si="2"/>
        <v>0.90338962291435732</v>
      </c>
      <c r="X59" s="24" t="s">
        <v>663</v>
      </c>
      <c r="Y59" t="s">
        <v>558</v>
      </c>
      <c r="Z59" s="9" t="s">
        <v>599</v>
      </c>
    </row>
    <row r="60" spans="1:26" x14ac:dyDescent="0.2">
      <c r="A60" t="s">
        <v>572</v>
      </c>
      <c r="B60" t="s">
        <v>522</v>
      </c>
      <c r="C60" s="9"/>
      <c r="D60" s="9">
        <v>7</v>
      </c>
      <c r="E60">
        <v>121207071</v>
      </c>
      <c r="F60">
        <v>121214804</v>
      </c>
      <c r="G60">
        <v>12</v>
      </c>
      <c r="H60">
        <v>0.16830000000000001</v>
      </c>
      <c r="I60">
        <v>7</v>
      </c>
      <c r="J60">
        <v>0.85589999999999999</v>
      </c>
      <c r="K60" s="20">
        <f t="shared" si="0"/>
        <v>0.19663512092534174</v>
      </c>
      <c r="M60">
        <v>381</v>
      </c>
      <c r="N60">
        <v>0.99399999999999999</v>
      </c>
      <c r="O60">
        <v>306</v>
      </c>
      <c r="P60">
        <v>0.65858899999999998</v>
      </c>
      <c r="Q60">
        <f t="shared" si="1"/>
        <v>1.5092872793198793</v>
      </c>
      <c r="S60">
        <v>110</v>
      </c>
      <c r="T60">
        <v>0.70528000000000002</v>
      </c>
      <c r="U60">
        <v>65</v>
      </c>
      <c r="V60">
        <v>0.56045999999999996</v>
      </c>
      <c r="W60">
        <f t="shared" si="2"/>
        <v>1.2583948899118582</v>
      </c>
      <c r="X60" s="26" t="s">
        <v>646</v>
      </c>
      <c r="Y60" t="s">
        <v>559</v>
      </c>
      <c r="Z60" s="9" t="s">
        <v>600</v>
      </c>
    </row>
    <row r="61" spans="1:26" x14ac:dyDescent="0.2">
      <c r="A61" t="s">
        <v>602</v>
      </c>
      <c r="B61" t="s">
        <v>524</v>
      </c>
      <c r="C61" s="9" t="s">
        <v>608</v>
      </c>
      <c r="D61" s="9">
        <v>7</v>
      </c>
      <c r="E61">
        <v>169767893</v>
      </c>
      <c r="F61">
        <v>169774457</v>
      </c>
      <c r="G61">
        <v>176</v>
      </c>
      <c r="H61">
        <v>0.78363000000000005</v>
      </c>
      <c r="I61">
        <v>102</v>
      </c>
      <c r="J61">
        <v>0.113119</v>
      </c>
      <c r="K61">
        <f t="shared" si="0"/>
        <v>6.9274834466358444</v>
      </c>
      <c r="M61">
        <v>391</v>
      </c>
      <c r="N61">
        <v>0.398503</v>
      </c>
      <c r="O61">
        <v>273</v>
      </c>
      <c r="P61">
        <v>0.45032299999999997</v>
      </c>
      <c r="Q61">
        <f t="shared" si="1"/>
        <v>0.88492704125705335</v>
      </c>
      <c r="S61">
        <v>54</v>
      </c>
      <c r="T61">
        <v>4.2463000000000001E-2</v>
      </c>
      <c r="U61">
        <v>37</v>
      </c>
      <c r="V61">
        <v>0.54978000000000005</v>
      </c>
      <c r="W61" s="20">
        <f t="shared" si="2"/>
        <v>7.7236349085088571E-2</v>
      </c>
      <c r="X61" s="26" t="s">
        <v>647</v>
      </c>
      <c r="Y61" t="s">
        <v>561</v>
      </c>
      <c r="Z61" t="s">
        <v>601</v>
      </c>
    </row>
    <row r="62" spans="1:26" x14ac:dyDescent="0.2">
      <c r="A62" t="s">
        <v>602</v>
      </c>
      <c r="B62" t="s">
        <v>550</v>
      </c>
      <c r="C62" t="s">
        <v>640</v>
      </c>
      <c r="D62">
        <v>7</v>
      </c>
      <c r="E62">
        <v>119723808</v>
      </c>
      <c r="F62">
        <v>119730080</v>
      </c>
      <c r="G62">
        <v>53</v>
      </c>
      <c r="H62">
        <v>0.15898000000000001</v>
      </c>
      <c r="I62">
        <v>75</v>
      </c>
      <c r="J62">
        <v>0.17058000000000001</v>
      </c>
      <c r="K62">
        <f t="shared" si="0"/>
        <v>0.93199671708289367</v>
      </c>
      <c r="M62">
        <v>24</v>
      </c>
      <c r="N62">
        <v>1.4460000000000001E-2</v>
      </c>
      <c r="O62">
        <v>8</v>
      </c>
      <c r="P62">
        <v>0.79759999999999998</v>
      </c>
      <c r="Q62" s="20">
        <f t="shared" si="1"/>
        <v>1.8129388164493481E-2</v>
      </c>
      <c r="S62">
        <v>97</v>
      </c>
      <c r="T62">
        <v>4.3970000000000002E-2</v>
      </c>
      <c r="U62">
        <v>48</v>
      </c>
      <c r="V62">
        <v>0.68645999999999996</v>
      </c>
      <c r="W62" s="20">
        <f t="shared" si="2"/>
        <v>6.4053258747778466E-2</v>
      </c>
      <c r="X62" s="26" t="s">
        <v>649</v>
      </c>
      <c r="Y62" t="s">
        <v>561</v>
      </c>
      <c r="Z62" t="s">
        <v>601</v>
      </c>
    </row>
    <row r="63" spans="1:26" x14ac:dyDescent="0.2">
      <c r="A63" t="s">
        <v>602</v>
      </c>
      <c r="B63" t="s">
        <v>528</v>
      </c>
      <c r="C63" s="9" t="s">
        <v>612</v>
      </c>
      <c r="D63" s="9">
        <v>8</v>
      </c>
      <c r="E63">
        <v>162439608</v>
      </c>
      <c r="F63">
        <v>162444197</v>
      </c>
      <c r="G63">
        <v>394</v>
      </c>
      <c r="H63">
        <v>0.61823799999999995</v>
      </c>
      <c r="I63">
        <v>228</v>
      </c>
      <c r="J63">
        <v>0.50883199999999995</v>
      </c>
      <c r="K63">
        <f t="shared" si="0"/>
        <v>1.2150139928306396</v>
      </c>
      <c r="M63">
        <v>7</v>
      </c>
      <c r="N63">
        <v>2.8779999999999999E-3</v>
      </c>
      <c r="O63">
        <v>6</v>
      </c>
      <c r="P63">
        <v>0.85450000000000004</v>
      </c>
      <c r="Q63" s="20">
        <f t="shared" si="1"/>
        <v>3.3680514921006436E-3</v>
      </c>
      <c r="S63">
        <v>232</v>
      </c>
      <c r="T63">
        <v>0.29459299999999999</v>
      </c>
      <c r="U63">
        <v>139</v>
      </c>
      <c r="V63">
        <v>0.183949</v>
      </c>
      <c r="W63">
        <f t="shared" si="2"/>
        <v>1.6014928050709707</v>
      </c>
      <c r="X63" s="26" t="s">
        <v>651</v>
      </c>
      <c r="Y63" t="s">
        <v>561</v>
      </c>
      <c r="Z63" t="s">
        <v>601</v>
      </c>
    </row>
    <row r="64" spans="1:26" x14ac:dyDescent="0.2">
      <c r="A64" t="s">
        <v>602</v>
      </c>
      <c r="B64" t="s">
        <v>540</v>
      </c>
      <c r="C64" s="9" t="s">
        <v>631</v>
      </c>
      <c r="D64" s="9">
        <v>9</v>
      </c>
      <c r="E64">
        <v>90719727</v>
      </c>
      <c r="F64">
        <v>90724593</v>
      </c>
      <c r="G64">
        <v>5</v>
      </c>
      <c r="H64">
        <v>0.1298</v>
      </c>
      <c r="I64">
        <v>2</v>
      </c>
      <c r="J64">
        <v>0.1439</v>
      </c>
      <c r="K64">
        <f t="shared" ref="K64:K68" si="3">H64/J64</f>
        <v>0.90201528839471856</v>
      </c>
      <c r="M64">
        <v>22</v>
      </c>
      <c r="N64">
        <v>0.31052999999999997</v>
      </c>
      <c r="O64">
        <v>12</v>
      </c>
      <c r="P64">
        <v>0.19131999999999999</v>
      </c>
      <c r="Q64">
        <f t="shared" ref="Q64:Q68" si="4">N64/P64</f>
        <v>1.6230922015471461</v>
      </c>
      <c r="S64">
        <v>261</v>
      </c>
      <c r="T64">
        <v>0.47743999999999998</v>
      </c>
      <c r="U64">
        <v>217</v>
      </c>
      <c r="V64">
        <v>0.45974199999999998</v>
      </c>
      <c r="W64">
        <f t="shared" ref="W64:W68" si="5">T64/V64</f>
        <v>1.0384955040000696</v>
      </c>
      <c r="X64" s="25" t="s">
        <v>654</v>
      </c>
      <c r="Y64" t="s">
        <v>561</v>
      </c>
      <c r="Z64" t="s">
        <v>601</v>
      </c>
    </row>
    <row r="65" spans="1:26" x14ac:dyDescent="0.2">
      <c r="A65" t="s">
        <v>602</v>
      </c>
      <c r="B65" t="s">
        <v>529</v>
      </c>
      <c r="C65" s="9" t="s">
        <v>614</v>
      </c>
      <c r="D65" s="9">
        <v>10</v>
      </c>
      <c r="E65">
        <v>37877987</v>
      </c>
      <c r="F65">
        <v>37882123</v>
      </c>
      <c r="G65">
        <v>70</v>
      </c>
      <c r="H65">
        <v>0.91115999999999997</v>
      </c>
      <c r="I65">
        <v>48</v>
      </c>
      <c r="J65">
        <v>0.119764</v>
      </c>
      <c r="K65">
        <f t="shared" si="3"/>
        <v>7.6079623259076188</v>
      </c>
      <c r="M65">
        <v>75</v>
      </c>
      <c r="N65">
        <v>9.3787999999999996E-2</v>
      </c>
      <c r="O65">
        <v>42</v>
      </c>
      <c r="P65">
        <v>0.94350999999999996</v>
      </c>
      <c r="Q65" s="20">
        <f t="shared" si="4"/>
        <v>9.9403291962989263E-2</v>
      </c>
      <c r="S65">
        <v>187</v>
      </c>
      <c r="T65">
        <v>0.407277</v>
      </c>
      <c r="U65">
        <v>155</v>
      </c>
      <c r="V65">
        <v>0.45039200000000001</v>
      </c>
      <c r="W65">
        <f t="shared" si="5"/>
        <v>0.90427227837084134</v>
      </c>
      <c r="X65" s="26" t="s">
        <v>657</v>
      </c>
      <c r="Y65" t="s">
        <v>561</v>
      </c>
      <c r="Z65" t="s">
        <v>601</v>
      </c>
    </row>
    <row r="66" spans="1:26" x14ac:dyDescent="0.2">
      <c r="A66" t="s">
        <v>602</v>
      </c>
      <c r="B66" t="s">
        <v>532</v>
      </c>
      <c r="C66" s="9" t="s">
        <v>618</v>
      </c>
      <c r="D66" s="9">
        <v>10</v>
      </c>
      <c r="E66">
        <v>63670920</v>
      </c>
      <c r="F66">
        <v>63676696</v>
      </c>
      <c r="G66">
        <v>324</v>
      </c>
      <c r="H66">
        <v>0.47071400000000002</v>
      </c>
      <c r="I66">
        <v>254</v>
      </c>
      <c r="J66">
        <v>0.44670900000000002</v>
      </c>
      <c r="K66">
        <f t="shared" si="3"/>
        <v>1.0537374442869967</v>
      </c>
      <c r="M66">
        <v>243</v>
      </c>
      <c r="N66">
        <v>0.288441</v>
      </c>
      <c r="O66">
        <v>182</v>
      </c>
      <c r="P66">
        <v>0.33615</v>
      </c>
      <c r="Q66">
        <f t="shared" si="4"/>
        <v>0.85807228915662648</v>
      </c>
      <c r="S66">
        <v>261</v>
      </c>
      <c r="T66">
        <v>0.40411200000000003</v>
      </c>
      <c r="U66">
        <v>198</v>
      </c>
      <c r="V66">
        <v>0.32910899999999998</v>
      </c>
      <c r="W66">
        <f t="shared" si="5"/>
        <v>1.2278971404610632</v>
      </c>
      <c r="X66" s="24" t="s">
        <v>663</v>
      </c>
      <c r="Y66" t="s">
        <v>561</v>
      </c>
      <c r="Z66" t="s">
        <v>601</v>
      </c>
    </row>
    <row r="67" spans="1:26" x14ac:dyDescent="0.2">
      <c r="A67" t="s">
        <v>602</v>
      </c>
      <c r="B67" t="s">
        <v>562</v>
      </c>
      <c r="C67" t="s">
        <v>650</v>
      </c>
      <c r="D67">
        <v>10</v>
      </c>
      <c r="E67">
        <v>149255034</v>
      </c>
      <c r="F67">
        <v>149260018</v>
      </c>
      <c r="G67">
        <v>163</v>
      </c>
      <c r="H67">
        <v>0.19725599999999999</v>
      </c>
      <c r="I67">
        <v>106</v>
      </c>
      <c r="J67">
        <v>0.24063799999999999</v>
      </c>
      <c r="K67">
        <f t="shared" si="3"/>
        <v>0.81972090858467905</v>
      </c>
      <c r="M67">
        <v>177</v>
      </c>
      <c r="N67">
        <v>0.217864</v>
      </c>
      <c r="O67">
        <v>116</v>
      </c>
      <c r="P67">
        <v>0.27127299999999999</v>
      </c>
      <c r="Q67">
        <f t="shared" si="4"/>
        <v>0.80311715504307468</v>
      </c>
      <c r="S67">
        <v>241</v>
      </c>
      <c r="T67">
        <v>0.45425100000000002</v>
      </c>
      <c r="U67">
        <v>175</v>
      </c>
      <c r="V67">
        <v>0.50225399999999998</v>
      </c>
      <c r="W67">
        <f t="shared" si="5"/>
        <v>0.90442485276374107</v>
      </c>
      <c r="X67" s="25" t="s">
        <v>659</v>
      </c>
      <c r="Y67" t="s">
        <v>570</v>
      </c>
      <c r="Z67" t="s">
        <v>601</v>
      </c>
    </row>
    <row r="68" spans="1:26" x14ac:dyDescent="0.2">
      <c r="A68" t="s">
        <v>602</v>
      </c>
      <c r="B68" t="s">
        <v>569</v>
      </c>
      <c r="C68" t="s">
        <v>660</v>
      </c>
      <c r="D68">
        <v>10</v>
      </c>
      <c r="E68">
        <v>134151338</v>
      </c>
      <c r="F68">
        <v>134160458</v>
      </c>
      <c r="G68">
        <v>295</v>
      </c>
      <c r="H68">
        <v>0.62504999999999999</v>
      </c>
      <c r="I68">
        <v>180</v>
      </c>
      <c r="J68">
        <v>0.44169799999999998</v>
      </c>
      <c r="K68">
        <f t="shared" si="3"/>
        <v>1.4151071546622354</v>
      </c>
      <c r="M68">
        <v>132</v>
      </c>
      <c r="N68">
        <v>0.17264499999999999</v>
      </c>
      <c r="O68">
        <v>83</v>
      </c>
      <c r="P68">
        <v>0.15759500000000001</v>
      </c>
      <c r="Q68">
        <f t="shared" si="4"/>
        <v>1.0954979536152796</v>
      </c>
      <c r="S68">
        <v>546</v>
      </c>
      <c r="T68">
        <v>0.71192</v>
      </c>
      <c r="U68">
        <v>385</v>
      </c>
      <c r="V68">
        <v>0.93324700000000005</v>
      </c>
      <c r="W68">
        <f t="shared" si="5"/>
        <v>0.76284199145563814</v>
      </c>
      <c r="X68" s="25" t="s">
        <v>661</v>
      </c>
      <c r="Y68" t="s">
        <v>570</v>
      </c>
      <c r="Z68" t="s">
        <v>601</v>
      </c>
    </row>
  </sheetData>
  <sortState xmlns:xlrd2="http://schemas.microsoft.com/office/spreadsheetml/2017/richdata2" ref="B33:F68">
    <sortCondition ref="D33:D68"/>
  </sortState>
  <mergeCells count="10">
    <mergeCell ref="E5:F5"/>
    <mergeCell ref="G3:K3"/>
    <mergeCell ref="M3:Q3"/>
    <mergeCell ref="S3:W3"/>
    <mergeCell ref="G4:H4"/>
    <mergeCell ref="I4:J4"/>
    <mergeCell ref="M4:N4"/>
    <mergeCell ref="O4:P4"/>
    <mergeCell ref="S4:T4"/>
    <mergeCell ref="U4:V4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ucedGenes</vt:lpstr>
      <vt:lpstr>RepressedGenes</vt:lpstr>
      <vt:lpstr>Control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JOSE ACOSTA BAYONA</dc:creator>
  <cp:lastModifiedBy>Microsoft Office User</cp:lastModifiedBy>
  <dcterms:created xsi:type="dcterms:W3CDTF">2025-09-20T03:04:09Z</dcterms:created>
  <dcterms:modified xsi:type="dcterms:W3CDTF">2025-12-11T04:52:51Z</dcterms:modified>
</cp:coreProperties>
</file>